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filterPrivacy="1"/>
  <xr:revisionPtr revIDLastSave="0" documentId="13_ncr:1_{043322AF-E24A-429D-8601-B9F1100347A5}" xr6:coauthVersionLast="36" xr6:coauthVersionMax="36" xr10:uidLastSave="{00000000-0000-0000-0000-000000000000}"/>
  <bookViews>
    <workbookView xWindow="0" yWindow="0" windowWidth="22260" windowHeight="12648" tabRatio="752" activeTab="1" xr2:uid="{00000000-000D-0000-FFFF-FFFF00000000}"/>
  </bookViews>
  <sheets>
    <sheet name="Data 3A" sheetId="4" r:id="rId1"/>
    <sheet name="Data 3B" sheetId="9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8" i="9" l="1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</calcChain>
</file>

<file path=xl/sharedStrings.xml><?xml version="1.0" encoding="utf-8"?>
<sst xmlns="http://schemas.openxmlformats.org/spreadsheetml/2006/main" count="1990" uniqueCount="1493">
  <si>
    <t>Protein IDs</t>
  </si>
  <si>
    <t>Majority protein IDs</t>
  </si>
  <si>
    <t>Protein names</t>
  </si>
  <si>
    <t>Gene names</t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int (-UV1)</t>
    </r>
    <phoneticPr fontId="2" type="noConversion"/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int (-UV2)</t>
    </r>
    <r>
      <rPr>
        <sz val="11"/>
        <color theme="1"/>
        <rFont val="等线"/>
        <family val="2"/>
        <charset val="134"/>
        <scheme val="minor"/>
      </rPr>
      <t/>
    </r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int (+UV2)</t>
    </r>
    <r>
      <rPr>
        <sz val="11"/>
        <color theme="1"/>
        <rFont val="等线"/>
        <family val="2"/>
        <charset val="134"/>
        <scheme val="minor"/>
      </rPr>
      <t/>
    </r>
  </si>
  <si>
    <t>-Log T-test p-value</t>
    <phoneticPr fontId="2" type="noConversion"/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(+UV/-UV)</t>
    </r>
    <phoneticPr fontId="2" type="noConversion"/>
  </si>
  <si>
    <t>P00350</t>
  </si>
  <si>
    <t>6-phosphogluconate dehydrogenase, decarboxylating</t>
  </si>
  <si>
    <t>gnd</t>
  </si>
  <si>
    <t>P00370</t>
  </si>
  <si>
    <t>NADP-specific glutamate dehydrogenase</t>
  </si>
  <si>
    <t>gdhA</t>
  </si>
  <si>
    <t>P00393</t>
  </si>
  <si>
    <t>NADH dehydrogenase</t>
  </si>
  <si>
    <t>ndh</t>
  </si>
  <si>
    <t>P00452</t>
  </si>
  <si>
    <t>Ribonucleoside-diphosphate reductase 1 subunit alpha</t>
  </si>
  <si>
    <t>nrdA</t>
  </si>
  <si>
    <t>P00490</t>
  </si>
  <si>
    <t>Maltodextrin phosphorylase</t>
  </si>
  <si>
    <t>malP</t>
  </si>
  <si>
    <t>P00561</t>
  </si>
  <si>
    <t>Bifunctional aspartokinase/homoserine dehydrogenase 1;Aspartokinase;Homoserine dehydrogenase</t>
  </si>
  <si>
    <t>thrA</t>
  </si>
  <si>
    <t>P00579</t>
  </si>
  <si>
    <t>RNA polymerase sigma factor RpoD</t>
  </si>
  <si>
    <t>rpoD</t>
  </si>
  <si>
    <t>P00582</t>
  </si>
  <si>
    <t>DNA polymerase I</t>
  </si>
  <si>
    <t>polA</t>
  </si>
  <si>
    <t>P00722</t>
  </si>
  <si>
    <t>Beta-galactosidase</t>
  </si>
  <si>
    <t>lacZ</t>
  </si>
  <si>
    <t>P00864</t>
  </si>
  <si>
    <t>Phosphoenolpyruvate carboxylase</t>
  </si>
  <si>
    <t>ppc</t>
  </si>
  <si>
    <t>P00934</t>
  </si>
  <si>
    <t>Threonine synthase</t>
  </si>
  <si>
    <t>thrC</t>
  </si>
  <si>
    <t>P00946</t>
  </si>
  <si>
    <t>Mannose-6-phosphate isomerase</t>
  </si>
  <si>
    <t>manA</t>
  </si>
  <si>
    <t>P00954</t>
  </si>
  <si>
    <t>Tryptophan--tRNA ligase</t>
  </si>
  <si>
    <t>trpS</t>
  </si>
  <si>
    <t>P00956</t>
  </si>
  <si>
    <t>Isoleucine--tRNA ligase</t>
  </si>
  <si>
    <t>ileS</t>
  </si>
  <si>
    <t>P00957</t>
  </si>
  <si>
    <t>Alanine--tRNA ligase</t>
  </si>
  <si>
    <t>alaS</t>
  </si>
  <si>
    <t>P00959</t>
  </si>
  <si>
    <t>Methionine--tRNA ligase</t>
  </si>
  <si>
    <t>metG</t>
  </si>
  <si>
    <t>P00961</t>
  </si>
  <si>
    <t>Glycine--tRNA ligase beta subunit</t>
  </si>
  <si>
    <t>glyS</t>
  </si>
  <si>
    <t>P00962</t>
  </si>
  <si>
    <t>Glutamine--tRNA ligase</t>
  </si>
  <si>
    <t>glnS</t>
  </si>
  <si>
    <t>P00963</t>
  </si>
  <si>
    <t>Aspartate--ammonia ligase</t>
  </si>
  <si>
    <t>asnA</t>
  </si>
  <si>
    <t>P00968</t>
  </si>
  <si>
    <t>Carbamoyl-phosphate synthase large chain</t>
  </si>
  <si>
    <t>carB</t>
  </si>
  <si>
    <t>P02413</t>
  </si>
  <si>
    <t>50S ribosomal protein L15</t>
  </si>
  <si>
    <t>rplO</t>
  </si>
  <si>
    <t>P02919</t>
  </si>
  <si>
    <t>Penicillin-binding protein 1B;Penicillin-insensitive transglycosylase;Penicillin-sensitive transpeptidase</t>
  </si>
  <si>
    <t>mrcB</t>
  </si>
  <si>
    <t>P02925</t>
  </si>
  <si>
    <t>D-ribose-binding periplasmic protein</t>
  </si>
  <si>
    <t>rbsB</t>
  </si>
  <si>
    <t>P03018</t>
  </si>
  <si>
    <t>DNA helicase II</t>
  </si>
  <si>
    <t>uvrD</t>
  </si>
  <si>
    <t>P03023</t>
  </si>
  <si>
    <t>Lactose operon repressor</t>
  </si>
  <si>
    <t>lacI</t>
  </si>
  <si>
    <t>P04079</t>
  </si>
  <si>
    <t>GMP synthase [glutamine-hydrolyzing]</t>
  </si>
  <si>
    <t>guaA</t>
  </si>
  <si>
    <t>P04805</t>
  </si>
  <si>
    <t>Glutamate--tRNA ligase</t>
  </si>
  <si>
    <t>gltX</t>
  </si>
  <si>
    <t>P04825</t>
  </si>
  <si>
    <t>Aminopeptidase N</t>
  </si>
  <si>
    <t>pepN</t>
  </si>
  <si>
    <t>P04968</t>
  </si>
  <si>
    <t>L-threonine dehydratase biosynthetic IlvA</t>
  </si>
  <si>
    <t>ilvA</t>
  </si>
  <si>
    <t>P04983</t>
  </si>
  <si>
    <t>Ribose import ATP-binding protein RbsA</t>
  </si>
  <si>
    <t>rbsA</t>
  </si>
  <si>
    <t>P04994</t>
  </si>
  <si>
    <t>Exodeoxyribonuclease 7 large subunit</t>
  </si>
  <si>
    <t>xseA</t>
  </si>
  <si>
    <t>P05042</t>
  </si>
  <si>
    <t>Fumarate hydratase class II</t>
  </si>
  <si>
    <t>fumC</t>
  </si>
  <si>
    <t>P05055</t>
  </si>
  <si>
    <t>Polyribonucleotide nucleotidyltransferase</t>
  </si>
  <si>
    <t>pnp</t>
  </si>
  <si>
    <t>P05459</t>
  </si>
  <si>
    <t>Erythronate-4-phosphate dehydrogenase</t>
  </si>
  <si>
    <t>pdxB</t>
  </si>
  <si>
    <t>P05791</t>
  </si>
  <si>
    <t>Dihydroxy-acid dehydratase</t>
  </si>
  <si>
    <t>ilvD</t>
  </si>
  <si>
    <t>P06149</t>
  </si>
  <si>
    <t>D-lactate dehydrogenase</t>
  </si>
  <si>
    <t>dld</t>
  </si>
  <si>
    <t>P06612</t>
  </si>
  <si>
    <t>DNA topoisomerase 1</t>
  </si>
  <si>
    <t>topA</t>
  </si>
  <si>
    <t>P06715</t>
  </si>
  <si>
    <t>Glutathione reductase</t>
  </si>
  <si>
    <t>gor</t>
  </si>
  <si>
    <t>P06720</t>
  </si>
  <si>
    <t>Alpha-galactosidase</t>
  </si>
  <si>
    <t>melA</t>
  </si>
  <si>
    <t>P06959</t>
  </si>
  <si>
    <t>Dihydrolipoyllysine-residue acetyltransferase component of pyruvate dehydrogenase complex</t>
  </si>
  <si>
    <t>aceF</t>
  </si>
  <si>
    <t>P07003</t>
  </si>
  <si>
    <t>Pyruvate dehydrogenase [ubiquinone];Alpha-peptide</t>
  </si>
  <si>
    <t>poxB</t>
  </si>
  <si>
    <t>P07012</t>
  </si>
  <si>
    <t>Peptide chain release factor 2</t>
  </si>
  <si>
    <t>prfB</t>
  </si>
  <si>
    <t>P07118</t>
  </si>
  <si>
    <t>Valine--tRNA ligase</t>
  </si>
  <si>
    <t>valS</t>
  </si>
  <si>
    <t>P07395</t>
  </si>
  <si>
    <t>Phenylalanine--tRNA ligase beta subunit</t>
  </si>
  <si>
    <t>pheT</t>
  </si>
  <si>
    <t>P07604</t>
  </si>
  <si>
    <t>Transcriptional regulatory protein TyrR</t>
  </si>
  <si>
    <t>tyrR</t>
  </si>
  <si>
    <t>P07813</t>
  </si>
  <si>
    <t>Leucine--tRNA ligase</t>
  </si>
  <si>
    <t>leuS</t>
  </si>
  <si>
    <t>P08142</t>
  </si>
  <si>
    <t>Acetolactate synthase isozyme 1 large subunit</t>
  </si>
  <si>
    <t>ilvB</t>
  </si>
  <si>
    <t>P08200</t>
  </si>
  <si>
    <t>Isocitrate dehydrogenase [NADP]</t>
  </si>
  <si>
    <t>icd</t>
  </si>
  <si>
    <t>P08622</t>
  </si>
  <si>
    <t>Chaperone protein DnaJ</t>
  </si>
  <si>
    <t>dnaJ</t>
  </si>
  <si>
    <t>P08839</t>
  </si>
  <si>
    <t>Phosphoenolpyruvate-protein phosphotransferase</t>
  </si>
  <si>
    <t>ptsI</t>
  </si>
  <si>
    <t>P08956</t>
  </si>
  <si>
    <t>Type I restriction enzyme EcoKI R protein</t>
  </si>
  <si>
    <t>hsdR</t>
  </si>
  <si>
    <t>P08997</t>
  </si>
  <si>
    <t>Malate synthase A</t>
  </si>
  <si>
    <t>aceB</t>
  </si>
  <si>
    <t>P09127</t>
  </si>
  <si>
    <t>Putative uroporphyrinogen-III C-methyltransferase</t>
  </si>
  <si>
    <t>hemX</t>
  </si>
  <si>
    <t>P09158</t>
  </si>
  <si>
    <t>Polyamine aminopropyltransferase</t>
  </si>
  <si>
    <t>speE</t>
  </si>
  <si>
    <t>P09373;P68066</t>
  </si>
  <si>
    <t>P09373</t>
  </si>
  <si>
    <t>Formate acetyltransferase 1</t>
  </si>
  <si>
    <t>pflB</t>
  </si>
  <si>
    <t>P09546</t>
  </si>
  <si>
    <t>Bifunctional protein PutA;Proline dehydrogenase;Delta-1-pyrroline-5-carboxylate dehydrogenase</t>
  </si>
  <si>
    <t>putA</t>
  </si>
  <si>
    <t>P09831</t>
  </si>
  <si>
    <t>Glutamate synthase [NADPH] large chain</t>
  </si>
  <si>
    <t>gltB</t>
  </si>
  <si>
    <t>P0A698</t>
  </si>
  <si>
    <t>UvrABC system protein A</t>
  </si>
  <si>
    <t>uvrA</t>
  </si>
  <si>
    <t>P0A6A3</t>
  </si>
  <si>
    <t>Acetate kinase</t>
  </si>
  <si>
    <t>ackA</t>
  </si>
  <si>
    <t>P0A6A8</t>
  </si>
  <si>
    <t>Acyl carrier protein</t>
  </si>
  <si>
    <t>acpP</t>
  </si>
  <si>
    <t>P0A6B4</t>
  </si>
  <si>
    <t>Alanine racemase, biosynthetic</t>
  </si>
  <si>
    <t>alr</t>
  </si>
  <si>
    <t>P0A6B7</t>
  </si>
  <si>
    <t>Cysteine desulfurase IscS</t>
  </si>
  <si>
    <t>iscS</t>
  </si>
  <si>
    <t>P0A6F3</t>
  </si>
  <si>
    <t>Glycerol kinase</t>
  </si>
  <si>
    <t>glpK</t>
  </si>
  <si>
    <t>P0A6F5</t>
  </si>
  <si>
    <t>60 kDa chaperonin</t>
  </si>
  <si>
    <t>groL</t>
  </si>
  <si>
    <t>P0A6H1</t>
  </si>
  <si>
    <t>ATP-dependent Clp protease ATP-binding subunit ClpX</t>
  </si>
  <si>
    <t>clpX</t>
  </si>
  <si>
    <t>P0A6H5</t>
  </si>
  <si>
    <t>ATP-dependent protease ATPase subunit HslU</t>
  </si>
  <si>
    <t>hslU</t>
  </si>
  <si>
    <t>P0A6J5</t>
  </si>
  <si>
    <t>D-amino acid dehydrogenase</t>
  </si>
  <si>
    <t>dadA</t>
  </si>
  <si>
    <t>P0A6K6</t>
  </si>
  <si>
    <t>Phosphopentomutase</t>
  </si>
  <si>
    <t>deoB</t>
  </si>
  <si>
    <t>P0A6M8</t>
  </si>
  <si>
    <t>Elongation factor G</t>
  </si>
  <si>
    <t>fusA</t>
  </si>
  <si>
    <t>P0A6P1</t>
  </si>
  <si>
    <t>Elongation factor Ts</t>
  </si>
  <si>
    <t>tsf</t>
  </si>
  <si>
    <t>P0A6P5</t>
  </si>
  <si>
    <t>GTPase Der</t>
  </si>
  <si>
    <t>der</t>
  </si>
  <si>
    <t>P0A6P9</t>
  </si>
  <si>
    <t>Enolase</t>
  </si>
  <si>
    <t>eno</t>
  </si>
  <si>
    <t>P0A6T1</t>
  </si>
  <si>
    <t>Glucose-6-phosphate isomerase</t>
  </si>
  <si>
    <t>pgi</t>
  </si>
  <si>
    <t>P0A6V8</t>
  </si>
  <si>
    <t>Glucokinase</t>
  </si>
  <si>
    <t>glk</t>
  </si>
  <si>
    <t>P0A6W9</t>
  </si>
  <si>
    <t>Glutamate--cysteine ligase</t>
  </si>
  <si>
    <t>gshA</t>
  </si>
  <si>
    <t>P0A6X3</t>
  </si>
  <si>
    <t>RNA-binding protein Hfq</t>
  </si>
  <si>
    <t>hfq</t>
  </si>
  <si>
    <t>P0A6Y5</t>
  </si>
  <si>
    <t>33 kDa chaperonin</t>
  </si>
  <si>
    <t>hslO</t>
  </si>
  <si>
    <t>P0A6Y8</t>
  </si>
  <si>
    <t>Chaperone protein DnaK</t>
  </si>
  <si>
    <t>dnaK</t>
  </si>
  <si>
    <t>P0A6Z1</t>
  </si>
  <si>
    <t>Chaperone protein HscA</t>
  </si>
  <si>
    <t>hscA</t>
  </si>
  <si>
    <t>P0A6Z3</t>
  </si>
  <si>
    <t>Chaperone protein HtpG</t>
  </si>
  <si>
    <t>htpG</t>
  </si>
  <si>
    <t>P0A705</t>
  </si>
  <si>
    <t>Translation initiation factor IF-2</t>
  </si>
  <si>
    <t>infB</t>
  </si>
  <si>
    <t>P0A744</t>
  </si>
  <si>
    <t>Peptide methionine sulfoxide reductase MsrA</t>
  </si>
  <si>
    <t>msrA</t>
  </si>
  <si>
    <t>P0A799</t>
  </si>
  <si>
    <t>Phosphoglycerate kinase</t>
  </si>
  <si>
    <t>pgk</t>
  </si>
  <si>
    <t>P0A7A7</t>
  </si>
  <si>
    <t>Glycerol-3-phosphate acyltransferase</t>
  </si>
  <si>
    <t>plsB</t>
  </si>
  <si>
    <t>P0A7B1</t>
  </si>
  <si>
    <t>Polyphosphate kinase</t>
  </si>
  <si>
    <t>ppk</t>
  </si>
  <si>
    <t>P0A7D4</t>
  </si>
  <si>
    <t>Adenylosuccinate synthetase</t>
  </si>
  <si>
    <t>purA</t>
  </si>
  <si>
    <t>P0A7E5</t>
  </si>
  <si>
    <t>CTP synthase</t>
  </si>
  <si>
    <t>pyrG</t>
  </si>
  <si>
    <t>P0A7I4</t>
  </si>
  <si>
    <t>Peptide chain release factor 3</t>
  </si>
  <si>
    <t>prfC</t>
  </si>
  <si>
    <t>P0A7L0</t>
  </si>
  <si>
    <t>50S ribosomal protein L1</t>
  </si>
  <si>
    <t>rplA</t>
  </si>
  <si>
    <t>P0A7M2</t>
  </si>
  <si>
    <t>50S ribosomal protein L28</t>
  </si>
  <si>
    <t>rpmB</t>
  </si>
  <si>
    <t>P0A7R9</t>
  </si>
  <si>
    <t>30S ribosomal protein S11</t>
  </si>
  <si>
    <t>rpsK</t>
  </si>
  <si>
    <t>P0A7S3</t>
  </si>
  <si>
    <t>30S ribosomal protein S12</t>
  </si>
  <si>
    <t>rpsL</t>
  </si>
  <si>
    <t>P0A7V0</t>
  </si>
  <si>
    <t>30S ribosomal protein S2</t>
  </si>
  <si>
    <t>rpsB</t>
  </si>
  <si>
    <t>P0A7V3</t>
  </si>
  <si>
    <t>30S ribosomal protein S3</t>
  </si>
  <si>
    <t>rpsC</t>
  </si>
  <si>
    <t>P0A7V8</t>
  </si>
  <si>
    <t>30S ribosomal protein S4</t>
  </si>
  <si>
    <t>rpsD</t>
  </si>
  <si>
    <t>P0A7W1</t>
  </si>
  <si>
    <t>30S ribosomal protein S5</t>
  </si>
  <si>
    <t>rpsE</t>
  </si>
  <si>
    <t>P0A7Z4</t>
  </si>
  <si>
    <t>DNA-directed RNA polymerase subunit alpha</t>
  </si>
  <si>
    <t>rpoA</t>
  </si>
  <si>
    <t>P0A825</t>
  </si>
  <si>
    <t>Serine hydroxymethyltransferase</t>
  </si>
  <si>
    <t>glyA</t>
  </si>
  <si>
    <t>P0A836</t>
  </si>
  <si>
    <t>Succinyl-CoA ligase [ADP-forming] subunit beta</t>
  </si>
  <si>
    <t>sucC</t>
  </si>
  <si>
    <t>P0A850</t>
  </si>
  <si>
    <t>Trigger factor</t>
  </si>
  <si>
    <t>tig</t>
  </si>
  <si>
    <t>P0A853</t>
  </si>
  <si>
    <t>Tryptophanase</t>
  </si>
  <si>
    <t>tnaA</t>
  </si>
  <si>
    <t>P0A862</t>
  </si>
  <si>
    <t>Thiol peroxidase</t>
  </si>
  <si>
    <t>tpx</t>
  </si>
  <si>
    <t>P0A8A0</t>
  </si>
  <si>
    <t>Probable transcriptional regulatory protein YebC</t>
  </si>
  <si>
    <t>yebC</t>
  </si>
  <si>
    <t>P0A8E1</t>
  </si>
  <si>
    <t>UPF0227 protein YcfP</t>
  </si>
  <si>
    <t>ycfP</t>
  </si>
  <si>
    <t>P0A8J8</t>
  </si>
  <si>
    <t>ATP-dependent RNA helicase RhlB</t>
  </si>
  <si>
    <t>rhlB</t>
  </si>
  <si>
    <t>P0A8L1</t>
  </si>
  <si>
    <t>Serine--tRNA ligase</t>
  </si>
  <si>
    <t>serS</t>
  </si>
  <si>
    <t>P0A8M0</t>
  </si>
  <si>
    <t>Asparagine--tRNA ligase</t>
  </si>
  <si>
    <t>asnS</t>
  </si>
  <si>
    <t>P0A8M3</t>
  </si>
  <si>
    <t>Threonine--tRNA ligase</t>
  </si>
  <si>
    <t>thrS</t>
  </si>
  <si>
    <t>P0A8N3</t>
  </si>
  <si>
    <t>Lysine--tRNA ligase</t>
  </si>
  <si>
    <t>lysS</t>
  </si>
  <si>
    <t>P0A8N5</t>
  </si>
  <si>
    <t>Lysine--tRNA ligase, heat inducible</t>
  </si>
  <si>
    <t>lysU</t>
  </si>
  <si>
    <t>P0A8T7</t>
  </si>
  <si>
    <t>DNA-directed RNA polymerase subunit beta</t>
  </si>
  <si>
    <t>rpoC</t>
  </si>
  <si>
    <t>P0A8V2</t>
  </si>
  <si>
    <t>rpoB</t>
  </si>
  <si>
    <t>P0A940</t>
  </si>
  <si>
    <t>Outer membrane protein assembly factor BamA</t>
  </si>
  <si>
    <t>bamA</t>
  </si>
  <si>
    <t>P0A953</t>
  </si>
  <si>
    <t>3-oxoacyl-[acyl-carrier-protein] synthase 1</t>
  </si>
  <si>
    <t>fabB</t>
  </si>
  <si>
    <t>P0A993</t>
  </si>
  <si>
    <t>Fructose-1,6-bisphosphatase class 1</t>
  </si>
  <si>
    <t>fbp</t>
  </si>
  <si>
    <t>P0A9A6</t>
  </si>
  <si>
    <t>Cell division protein FtsZ</t>
  </si>
  <si>
    <t>ftsZ</t>
  </si>
  <si>
    <t>P0A9A9</t>
  </si>
  <si>
    <t>Ferric uptake regulation protein</t>
  </si>
  <si>
    <t>fur</t>
  </si>
  <si>
    <t>P0A9B2</t>
  </si>
  <si>
    <t>Glyceraldehyde-3-phosphate dehydrogenase A</t>
  </si>
  <si>
    <t>gapA</t>
  </si>
  <si>
    <t>P0A9C0</t>
  </si>
  <si>
    <t>Anaerobic glycerol-3-phosphate dehydrogenase subunit A</t>
  </si>
  <si>
    <t>glpA</t>
  </si>
  <si>
    <t>P0A9C5</t>
  </si>
  <si>
    <t>Glutamine synthetase</t>
  </si>
  <si>
    <t>glnA</t>
  </si>
  <si>
    <t>P0A9D8</t>
  </si>
  <si>
    <t>2,3,4,5-tetrahydropyridine-2,6-dicarboxylate N-succinyltransferase</t>
  </si>
  <si>
    <t>dapD</t>
  </si>
  <si>
    <t>P0A9G6</t>
  </si>
  <si>
    <t>Isocitrate lyase</t>
  </si>
  <si>
    <t>aceA</t>
  </si>
  <si>
    <t>P0A9K9</t>
  </si>
  <si>
    <t>FKBP-type peptidyl-prolyl cis-trans isomerase SlyD</t>
  </si>
  <si>
    <t>slyD</t>
  </si>
  <si>
    <t>P0A9L3</t>
  </si>
  <si>
    <t>FKBP-type 22 kDa peptidyl-prolyl cis-trans isomerase</t>
  </si>
  <si>
    <t>fklB</t>
  </si>
  <si>
    <t>P0A9M8</t>
  </si>
  <si>
    <t>Phosphate acetyltransferase</t>
  </si>
  <si>
    <t>pta</t>
  </si>
  <si>
    <t>P0A9P0</t>
  </si>
  <si>
    <t>Dihydrolipoyl dehydrogenase</t>
  </si>
  <si>
    <t>lpdA</t>
  </si>
  <si>
    <t>P0A9P6</t>
  </si>
  <si>
    <t>ATP-dependent RNA helicase DeaD</t>
  </si>
  <si>
    <t>deaD</t>
  </si>
  <si>
    <t>P0A9Q1</t>
  </si>
  <si>
    <t>Aerobic respiration control protein ArcA</t>
  </si>
  <si>
    <t>arcA</t>
  </si>
  <si>
    <t>P0A9Q7</t>
  </si>
  <si>
    <t>Aldehyde-alcohol dehydrogenase;Alcohol dehydrogenase;Acetaldehyde dehydrogenase [acetylating];Pyruvate-formate-lyase deactivase</t>
  </si>
  <si>
    <t>adhE</t>
  </si>
  <si>
    <t>P0A9S3</t>
  </si>
  <si>
    <t>Galactitol-1-phosphate 5-dehydrogenase</t>
  </si>
  <si>
    <t>gatD</t>
  </si>
  <si>
    <t>P0A9U3</t>
  </si>
  <si>
    <t>Uncharacterized ABC transporter ATP-binding protein YbiT</t>
  </si>
  <si>
    <t>ybiT</t>
  </si>
  <si>
    <t>P0A9W3</t>
  </si>
  <si>
    <t>Energy-dependent translational throttle protein EttA</t>
  </si>
  <si>
    <t>ettA</t>
  </si>
  <si>
    <t>P0AA10</t>
  </si>
  <si>
    <t>50S ribosomal protein L13</t>
  </si>
  <si>
    <t>rplM</t>
  </si>
  <si>
    <t>P0AA25</t>
  </si>
  <si>
    <t>Thioredoxin-1</t>
  </si>
  <si>
    <t>trxA</t>
  </si>
  <si>
    <t>P0AAI3</t>
  </si>
  <si>
    <t>ATP-dependent zinc metalloprotease FtsH</t>
  </si>
  <si>
    <t>ftsH</t>
  </si>
  <si>
    <t>P0AAI5</t>
  </si>
  <si>
    <t>3-oxoacyl-[acyl-carrier-protein] synthase 2</t>
  </si>
  <si>
    <t>fabF</t>
  </si>
  <si>
    <t>P0AAI9</t>
  </si>
  <si>
    <t>Malonyl CoA-acyl carrier protein transacylase</t>
  </si>
  <si>
    <t>fabD</t>
  </si>
  <si>
    <t>P0AB71</t>
  </si>
  <si>
    <t>Fructose-bisphosphate aldolase class 2</t>
  </si>
  <si>
    <t>fbaA</t>
  </si>
  <si>
    <t>P0ABB0</t>
  </si>
  <si>
    <t>ATP synthase subunit alpha</t>
  </si>
  <si>
    <t>atpA</t>
  </si>
  <si>
    <t>P0ABB4</t>
  </si>
  <si>
    <t>ATP synthase subunit beta</t>
  </si>
  <si>
    <t>atpD</t>
  </si>
  <si>
    <t>P0ABH0</t>
  </si>
  <si>
    <t>Cell division protein FtsA</t>
  </si>
  <si>
    <t>ftsA</t>
  </si>
  <si>
    <t>P0ABH7</t>
  </si>
  <si>
    <t>Citrate synthase</t>
  </si>
  <si>
    <t>gltA</t>
  </si>
  <si>
    <t>P0ABH9</t>
  </si>
  <si>
    <t>ATP-dependent Clp protease ATP-binding subunit ClpA</t>
  </si>
  <si>
    <t>clpA</t>
  </si>
  <si>
    <t>P0ABI8</t>
  </si>
  <si>
    <t>Cytochrome bo(3) ubiquinol oxidase subunit 1</t>
  </si>
  <si>
    <t>cyoB</t>
  </si>
  <si>
    <t>P0ABJ9</t>
  </si>
  <si>
    <t>Cytochrome bd-I ubiquinol oxidase subunit 1</t>
  </si>
  <si>
    <t>cydA</t>
  </si>
  <si>
    <t>P0ABK5</t>
  </si>
  <si>
    <t>Cysteine synthase A</t>
  </si>
  <si>
    <t>cysK</t>
  </si>
  <si>
    <t>P0ABU2</t>
  </si>
  <si>
    <t>Ribosome-binding ATPase YchF</t>
  </si>
  <si>
    <t>ychF</t>
  </si>
  <si>
    <t>P0AC33</t>
  </si>
  <si>
    <t>Fumarate hydratase class I, aerobic</t>
  </si>
  <si>
    <t>fumA</t>
  </si>
  <si>
    <t>P0AC38</t>
  </si>
  <si>
    <t>Aspartate ammonia-lyase</t>
  </si>
  <si>
    <t>aspA</t>
  </si>
  <si>
    <t>P0AC41</t>
  </si>
  <si>
    <t>Succinate dehydrogenase flavoprotein subunit</t>
  </si>
  <si>
    <t>sdhA</t>
  </si>
  <si>
    <t>P0AC53</t>
  </si>
  <si>
    <t>Glucose-6-phosphate 1-dehydrogenase;Extracellular death factor</t>
  </si>
  <si>
    <t>zwf</t>
  </si>
  <si>
    <t>P0AC86</t>
  </si>
  <si>
    <t>Glycogen phosphorylase</t>
  </si>
  <si>
    <t>glgP</t>
  </si>
  <si>
    <t>P0ACD4</t>
  </si>
  <si>
    <t>Iron-sulfur cluster assembly scaffold protein IscU</t>
  </si>
  <si>
    <t>iscU</t>
  </si>
  <si>
    <t>P0ACE0</t>
  </si>
  <si>
    <t>Hydrogenase-2 large chain</t>
  </si>
  <si>
    <t>hybC</t>
  </si>
  <si>
    <t>P0ACJ8</t>
  </si>
  <si>
    <t>cAMP-activated global transcriptional regulator CRP</t>
  </si>
  <si>
    <t>crp</t>
  </si>
  <si>
    <t>P0AD61</t>
  </si>
  <si>
    <t>Pyruvate kinase I</t>
  </si>
  <si>
    <t>pykF</t>
  </si>
  <si>
    <t>P0ADF6</t>
  </si>
  <si>
    <t>Phosphogluconate dehydratase</t>
  </si>
  <si>
    <t>edd</t>
  </si>
  <si>
    <t>P0ADG7</t>
  </si>
  <si>
    <t>Inosine-5-monophosphate dehydrogenase</t>
  </si>
  <si>
    <t>guaB</t>
  </si>
  <si>
    <t>P0ADR8</t>
  </si>
  <si>
    <t>LOG family protein YgdH</t>
  </si>
  <si>
    <t>ygdH</t>
  </si>
  <si>
    <t>P0ADY1</t>
  </si>
  <si>
    <t>Peptidyl-prolyl cis-trans isomerase D</t>
  </si>
  <si>
    <t>ppiD</t>
  </si>
  <si>
    <t>P0ADY3</t>
  </si>
  <si>
    <t>50S ribosomal protein L14</t>
  </si>
  <si>
    <t>rplN</t>
  </si>
  <si>
    <t>P0AE06</t>
  </si>
  <si>
    <t>Multidrug efflux pump subunit AcrA</t>
  </si>
  <si>
    <t>acrA</t>
  </si>
  <si>
    <t>P0AE12</t>
  </si>
  <si>
    <t>AMP nucleosidase</t>
  </si>
  <si>
    <t>amn</t>
  </si>
  <si>
    <t>P0AE18</t>
  </si>
  <si>
    <t>Methionine aminopeptidase</t>
  </si>
  <si>
    <t>map</t>
  </si>
  <si>
    <t>P0AEC3</t>
  </si>
  <si>
    <t>Aerobic respiration control sensor protein ArcB</t>
  </si>
  <si>
    <t>arcB</t>
  </si>
  <si>
    <t>P0AEI1</t>
  </si>
  <si>
    <t>tRNA-2-methylthio-N(6)-dimethylallyladenosine synthase</t>
  </si>
  <si>
    <t>miaB</t>
  </si>
  <si>
    <t>P0AEI4</t>
  </si>
  <si>
    <t>Ribosomal protein S12 methylthiotransferase RimO</t>
  </si>
  <si>
    <t>rimO</t>
  </si>
  <si>
    <t>P0AES4</t>
  </si>
  <si>
    <t>DNA gyrase subunit A</t>
  </si>
  <si>
    <t>gyrA</t>
  </si>
  <si>
    <t>P0AES6</t>
  </si>
  <si>
    <t>DNA gyrase subunit B</t>
  </si>
  <si>
    <t>gyrB</t>
  </si>
  <si>
    <t>P0AF28</t>
  </si>
  <si>
    <t>Nitrate/nitrite response regulator protein NarL</t>
  </si>
  <si>
    <t>narL</t>
  </si>
  <si>
    <t>P0AFD1</t>
  </si>
  <si>
    <t>NADH-quinone oxidoreductase subunit E</t>
  </si>
  <si>
    <t>nuoE</t>
  </si>
  <si>
    <t>P0AFF6</t>
  </si>
  <si>
    <t>Transcription termination/antitermination protein NusA</t>
  </si>
  <si>
    <t>nusA</t>
  </si>
  <si>
    <t>P0AFG3</t>
  </si>
  <si>
    <t>2-oxoglutarate dehydrogenase E1 component</t>
  </si>
  <si>
    <t>sucA</t>
  </si>
  <si>
    <t>P0AFG6</t>
  </si>
  <si>
    <t>Dihydrolipoyllysine-residue succinyltransferase component of 2-oxoglutarate dehydrogenase complex</t>
  </si>
  <si>
    <t>sucB</t>
  </si>
  <si>
    <t>P0AFG8</t>
  </si>
  <si>
    <t>Pyruvate dehydrogenase E1 component</t>
  </si>
  <si>
    <t>aceE</t>
  </si>
  <si>
    <t>P0AFK0</t>
  </si>
  <si>
    <t>Metalloprotease PmbA</t>
  </si>
  <si>
    <t>pmbA</t>
  </si>
  <si>
    <t>P0AG20</t>
  </si>
  <si>
    <t>GTP pyrophosphokinase</t>
  </si>
  <si>
    <t>relA</t>
  </si>
  <si>
    <t>P0AG30</t>
  </si>
  <si>
    <t>Transcription termination factor Rho</t>
  </si>
  <si>
    <t>rho</t>
  </si>
  <si>
    <t>P0AG44</t>
  </si>
  <si>
    <t>50S ribosomal protein L17</t>
  </si>
  <si>
    <t>rplQ</t>
  </si>
  <si>
    <t>P0AG55</t>
  </si>
  <si>
    <t>50S ribosomal protein L6</t>
  </si>
  <si>
    <t>rplF</t>
  </si>
  <si>
    <t>P0AG67</t>
  </si>
  <si>
    <t>30S ribosomal protein S1</t>
  </si>
  <si>
    <t>rpsA</t>
  </si>
  <si>
    <t>P0AG86</t>
  </si>
  <si>
    <t>Protein-export protein SecB</t>
  </si>
  <si>
    <t>secB</t>
  </si>
  <si>
    <t>P0AG90</t>
  </si>
  <si>
    <t>Protein translocase subunit SecD</t>
  </si>
  <si>
    <t>secD</t>
  </si>
  <si>
    <t>P0AGE9</t>
  </si>
  <si>
    <t>Succinyl-CoA ligase [ADP-forming] subunit alpha</t>
  </si>
  <si>
    <t>sucD</t>
  </si>
  <si>
    <t>P0AGJ9</t>
  </si>
  <si>
    <t>Tyrosine--tRNA ligase</t>
  </si>
  <si>
    <t>tyrS</t>
  </si>
  <si>
    <t>P0C8J8;P0C8K0</t>
  </si>
  <si>
    <t>P0C8J8</t>
  </si>
  <si>
    <t>D-tagatose-1,6-bisphosphate aldolase subunit GatZ</t>
  </si>
  <si>
    <t>gatZ</t>
  </si>
  <si>
    <t>P0CB39</t>
  </si>
  <si>
    <t>Phosphoethanolamine transferase EptC</t>
  </si>
  <si>
    <t>eptC</t>
  </si>
  <si>
    <t>P0CE48;P0CE47</t>
  </si>
  <si>
    <t>Elongation factor Tu 2;Elongation factor Tu 1</t>
  </si>
  <si>
    <t>tufB;tufA</t>
  </si>
  <si>
    <t>P0DMC5</t>
  </si>
  <si>
    <t>Sensor histidine kinase RcsC</t>
  </si>
  <si>
    <t>rcsC</t>
  </si>
  <si>
    <t>P10121</t>
  </si>
  <si>
    <t>Signal recognition particle receptor FtsY</t>
  </si>
  <si>
    <t>ftsY</t>
  </si>
  <si>
    <t>P10408</t>
  </si>
  <si>
    <t>Protein translocase subunit SecA</t>
  </si>
  <si>
    <t>secA</t>
  </si>
  <si>
    <t>P11349</t>
  </si>
  <si>
    <t>Respiratory nitrate reductase 1 beta chain</t>
  </si>
  <si>
    <t>narH</t>
  </si>
  <si>
    <t>P12281</t>
  </si>
  <si>
    <t>Molybdopterin molybdenumtransferase</t>
  </si>
  <si>
    <t>moeA</t>
  </si>
  <si>
    <t>P13009</t>
  </si>
  <si>
    <t>Methionine synthase</t>
  </si>
  <si>
    <t>metH</t>
  </si>
  <si>
    <t>P13029</t>
  </si>
  <si>
    <t>Catalase-peroxidase</t>
  </si>
  <si>
    <t>katG</t>
  </si>
  <si>
    <t>P13035</t>
  </si>
  <si>
    <t>Aerobic glycerol-3-phosphate dehydrogenase</t>
  </si>
  <si>
    <t>glpD</t>
  </si>
  <si>
    <t>P13458</t>
  </si>
  <si>
    <t>Nuclease SbcCD subunit C</t>
  </si>
  <si>
    <t>sbcC</t>
  </si>
  <si>
    <t>P15034</t>
  </si>
  <si>
    <t>Xaa-Pro aminopeptidase</t>
  </si>
  <si>
    <t>pepP</t>
  </si>
  <si>
    <t>P15042</t>
  </si>
  <si>
    <t>DNA ligase</t>
  </si>
  <si>
    <t>ligA</t>
  </si>
  <si>
    <t>P15254</t>
  </si>
  <si>
    <t>Phosphoribosylformylglycinamidine synthase</t>
  </si>
  <si>
    <t>purL</t>
  </si>
  <si>
    <t>P15288</t>
  </si>
  <si>
    <t>Cytosol non-specific dipeptidase</t>
  </si>
  <si>
    <t>pepD</t>
  </si>
  <si>
    <t>P15877</t>
  </si>
  <si>
    <t>Quinoprotein glucose dehydrogenase</t>
  </si>
  <si>
    <t>gcd</t>
  </si>
  <si>
    <t>P16095</t>
  </si>
  <si>
    <t>L-serine dehydratase 1</t>
  </si>
  <si>
    <t>sdaA</t>
  </si>
  <si>
    <t>P16659</t>
  </si>
  <si>
    <t>Proline--tRNA ligase</t>
  </si>
  <si>
    <t>proS</t>
  </si>
  <si>
    <t>P17169</t>
  </si>
  <si>
    <t>Glutamine--fructose-6-phosphate aminotransferase [isomerizing]</t>
  </si>
  <si>
    <t>glmS</t>
  </si>
  <si>
    <t>P17445</t>
  </si>
  <si>
    <t>NAD/NADP-dependent betaine aldehyde dehydrogenase</t>
  </si>
  <si>
    <t>betB</t>
  </si>
  <si>
    <t>P17846</t>
  </si>
  <si>
    <t>Sulfite reductase [NADPH] hemoprotein beta-component</t>
  </si>
  <si>
    <t>cysI</t>
  </si>
  <si>
    <t>P17952</t>
  </si>
  <si>
    <t>UDP-N-acetylmuramate--L-alanine ligase</t>
  </si>
  <si>
    <t>murC</t>
  </si>
  <si>
    <t>P20083</t>
  </si>
  <si>
    <t>DNA topoisomerase 4 subunit B</t>
  </si>
  <si>
    <t>parE</t>
  </si>
  <si>
    <t>P21165</t>
  </si>
  <si>
    <t>Xaa-Pro dipeptidase</t>
  </si>
  <si>
    <t>pepQ</t>
  </si>
  <si>
    <t>P21170</t>
  </si>
  <si>
    <t>Biosynthetic arginine decarboxylase</t>
  </si>
  <si>
    <t>speA</t>
  </si>
  <si>
    <t>P21179</t>
  </si>
  <si>
    <t>Catalase HPII</t>
  </si>
  <si>
    <t>katE</t>
  </si>
  <si>
    <t>P21499</t>
  </si>
  <si>
    <t>Ribonuclease R</t>
  </si>
  <si>
    <t>rnr</t>
  </si>
  <si>
    <t>P21507</t>
  </si>
  <si>
    <t>ATP-dependent RNA helicase SrmB</t>
  </si>
  <si>
    <t>srmB</t>
  </si>
  <si>
    <t>P21513</t>
  </si>
  <si>
    <t>Ribonuclease E</t>
  </si>
  <si>
    <t>rne</t>
  </si>
  <si>
    <t>P21599</t>
  </si>
  <si>
    <t>Pyruvate kinase II</t>
  </si>
  <si>
    <t>pykA</t>
  </si>
  <si>
    <t>P21888</t>
  </si>
  <si>
    <t>Cysteine--tRNA ligase</t>
  </si>
  <si>
    <t>cysS</t>
  </si>
  <si>
    <t>P21889</t>
  </si>
  <si>
    <t>Aspartate--tRNA ligase</t>
  </si>
  <si>
    <t>aspS</t>
  </si>
  <si>
    <t>P22106</t>
  </si>
  <si>
    <t>Asparagine synthetase B [glutamine-hydrolyzing]</t>
  </si>
  <si>
    <t>asnB</t>
  </si>
  <si>
    <t>P22188</t>
  </si>
  <si>
    <t>UDP-N-acetylmuramoyl-L-alanyl-D-glutamate--2,6-diaminopimelate ligase</t>
  </si>
  <si>
    <t>murE</t>
  </si>
  <si>
    <t>P22256</t>
  </si>
  <si>
    <t>4-aminobutyrate aminotransferase GabT</t>
  </si>
  <si>
    <t>gabT</t>
  </si>
  <si>
    <t>P22259</t>
  </si>
  <si>
    <t>Phosphoenolpyruvate carboxykinase [ATP]</t>
  </si>
  <si>
    <t>pckA</t>
  </si>
  <si>
    <t>P22333</t>
  </si>
  <si>
    <t>Adenosine deaminase</t>
  </si>
  <si>
    <t>add</t>
  </si>
  <si>
    <t>P22523</t>
  </si>
  <si>
    <t>Chromosome partition protein MukB</t>
  </si>
  <si>
    <t>mukB</t>
  </si>
  <si>
    <t>P23538</t>
  </si>
  <si>
    <t>Phosphoenolpyruvate synthase</t>
  </si>
  <si>
    <t>ppsA</t>
  </si>
  <si>
    <t>P23830</t>
  </si>
  <si>
    <t>CDP-diacylglycerol--serine O-phosphatidyltransferase</t>
  </si>
  <si>
    <t>pssA</t>
  </si>
  <si>
    <t>P23836</t>
  </si>
  <si>
    <t>Transcriptional regulatory protein PhoP</t>
  </si>
  <si>
    <t>phoP</t>
  </si>
  <si>
    <t>P23843</t>
  </si>
  <si>
    <t>Periplasmic oligopeptide-binding protein</t>
  </si>
  <si>
    <t>oppA</t>
  </si>
  <si>
    <t>P23847</t>
  </si>
  <si>
    <t>Periplasmic dipeptide transport protein</t>
  </si>
  <si>
    <t>dppA</t>
  </si>
  <si>
    <t>P23893</t>
  </si>
  <si>
    <t>Glutamate-1-semialdehyde 2,1-aminomutase</t>
  </si>
  <si>
    <t>hemL</t>
  </si>
  <si>
    <t>P23909</t>
  </si>
  <si>
    <t>DNA mismatch repair protein MutS</t>
  </si>
  <si>
    <t>mutS</t>
  </si>
  <si>
    <t>P24171</t>
  </si>
  <si>
    <t>Peptidyl-dipeptidase dcp</t>
  </si>
  <si>
    <t>dcp</t>
  </si>
  <si>
    <t>P24182</t>
  </si>
  <si>
    <t>Biotin carboxylase</t>
  </si>
  <si>
    <t>accC</t>
  </si>
  <si>
    <t>P25516</t>
  </si>
  <si>
    <t>Aconitate hydratase A</t>
  </si>
  <si>
    <t>acnA</t>
  </si>
  <si>
    <t>P25519</t>
  </si>
  <si>
    <t>GTPase HflX</t>
  </si>
  <si>
    <t>hflX</t>
  </si>
  <si>
    <t>P25526</t>
  </si>
  <si>
    <t>Succinate-semialdehyde dehydrogenase [NADP(+)] GabD</t>
  </si>
  <si>
    <t>gabD</t>
  </si>
  <si>
    <t>P25553</t>
  </si>
  <si>
    <t>Lactaldehyde dehydrogenase</t>
  </si>
  <si>
    <t>aldA</t>
  </si>
  <si>
    <t>P26616</t>
  </si>
  <si>
    <t>NAD-dependent malic enzyme</t>
  </si>
  <si>
    <t>maeA</t>
  </si>
  <si>
    <t>P27248</t>
  </si>
  <si>
    <t>Aminomethyltransferase</t>
  </si>
  <si>
    <t>gcvT</t>
  </si>
  <si>
    <t>P27298</t>
  </si>
  <si>
    <t>Oligopeptidase A</t>
  </si>
  <si>
    <t>prlC</t>
  </si>
  <si>
    <t>P27302</t>
  </si>
  <si>
    <t>Transketolase 1</t>
  </si>
  <si>
    <t>tktA</t>
  </si>
  <si>
    <t>P27306</t>
  </si>
  <si>
    <t>Soluble pyridine nucleotide transhydrogenase</t>
  </si>
  <si>
    <t>sthA</t>
  </si>
  <si>
    <t>P27434</t>
  </si>
  <si>
    <t>Cytoskeleton protein RodZ</t>
  </si>
  <si>
    <t>rodZ</t>
  </si>
  <si>
    <t>P27550</t>
  </si>
  <si>
    <t>Acetyl-coenzyme A synthetase</t>
  </si>
  <si>
    <t>acs</t>
  </si>
  <si>
    <t>P28903</t>
  </si>
  <si>
    <t>Anaerobic ribonucleoside-triphosphate reductase</t>
  </si>
  <si>
    <t>nrdD</t>
  </si>
  <si>
    <t>P28904</t>
  </si>
  <si>
    <t>Trehalose-6-phosphate hydrolase</t>
  </si>
  <si>
    <t>treC</t>
  </si>
  <si>
    <t>P30845</t>
  </si>
  <si>
    <t>Phosphoethanolamine transferase EptA</t>
  </si>
  <si>
    <t>eptA</t>
  </si>
  <si>
    <t>P30850</t>
  </si>
  <si>
    <t>Exoribonuclease 2</t>
  </si>
  <si>
    <t>rnb</t>
  </si>
  <si>
    <t>P30870</t>
  </si>
  <si>
    <t>Glutamate-ammonia-ligase adenylyltransferase</t>
  </si>
  <si>
    <t>glnE</t>
  </si>
  <si>
    <t>P30871</t>
  </si>
  <si>
    <t>Inorganic triphosphatase</t>
  </si>
  <si>
    <t>ygiF</t>
  </si>
  <si>
    <t>P30958</t>
  </si>
  <si>
    <t>Transcription-repair-coupling factor</t>
  </si>
  <si>
    <t>mfd</t>
  </si>
  <si>
    <t>P31120</t>
  </si>
  <si>
    <t>Phosphoglucosamine mutase</t>
  </si>
  <si>
    <t>glmM</t>
  </si>
  <si>
    <t>P31979</t>
  </si>
  <si>
    <t>NADH-quinone oxidoreductase subunit F</t>
  </si>
  <si>
    <t>nuoF</t>
  </si>
  <si>
    <t>P32132</t>
  </si>
  <si>
    <t>GTP-binding protein TypA/BipA</t>
  </si>
  <si>
    <t>typA</t>
  </si>
  <si>
    <t>P32176</t>
  </si>
  <si>
    <t>Formate dehydrogenase-O major subunit</t>
  </si>
  <si>
    <t>fdoG</t>
  </si>
  <si>
    <t>P33195</t>
  </si>
  <si>
    <t>Glycine dehydrogenase (decarboxylating)</t>
  </si>
  <si>
    <t>gcvP</t>
  </si>
  <si>
    <t>P33570</t>
  </si>
  <si>
    <t>Transketolase 2</t>
  </si>
  <si>
    <t>tktB</t>
  </si>
  <si>
    <t>P33599</t>
  </si>
  <si>
    <t>NADH-quinone oxidoreductase subunit C/D</t>
  </si>
  <si>
    <t>nuoC</t>
  </si>
  <si>
    <t>P33602</t>
  </si>
  <si>
    <t>NADH-quinone oxidoreductase subunit G</t>
  </si>
  <si>
    <t>nuoG</t>
  </si>
  <si>
    <t>P35340</t>
  </si>
  <si>
    <t>Alkyl hydroperoxide reductase subunit F</t>
  </si>
  <si>
    <t>ahpF</t>
  </si>
  <si>
    <t>P36683</t>
  </si>
  <si>
    <t>Aconitate hydratase B</t>
  </si>
  <si>
    <t>acnB</t>
  </si>
  <si>
    <t>P36929</t>
  </si>
  <si>
    <t>Ribosomal RNA small subunit methyltransferase B</t>
  </si>
  <si>
    <t>rsmB</t>
  </si>
  <si>
    <t>P36938</t>
  </si>
  <si>
    <t>Phosphoglucomutase</t>
  </si>
  <si>
    <t>pgm</t>
  </si>
  <si>
    <t>P37127</t>
  </si>
  <si>
    <t>Protein AegA</t>
  </si>
  <si>
    <t>aegA</t>
  </si>
  <si>
    <t>P37330</t>
  </si>
  <si>
    <t>Malate synthase G</t>
  </si>
  <si>
    <t>glcB</t>
  </si>
  <si>
    <t>P37689</t>
  </si>
  <si>
    <t>2,3-bisphosphoglycerate-independent phosphoglycerate mutase</t>
  </si>
  <si>
    <t>gpmI</t>
  </si>
  <si>
    <t>P38038</t>
  </si>
  <si>
    <t>Sulfite reductase [NADPH] flavoprotein alpha-component</t>
  </si>
  <si>
    <t>cysJ</t>
  </si>
  <si>
    <t>P39173</t>
  </si>
  <si>
    <t>Putative glucose-6-phosphate 1-epimerase</t>
  </si>
  <si>
    <t>yeaD</t>
  </si>
  <si>
    <t>P39384</t>
  </si>
  <si>
    <t>Uncharacterized protein YjiM</t>
  </si>
  <si>
    <t>yjiM</t>
  </si>
  <si>
    <t>P40120</t>
  </si>
  <si>
    <t>Glucans biosynthesis protein D</t>
  </si>
  <si>
    <t>mdoD</t>
  </si>
  <si>
    <t>P42593</t>
  </si>
  <si>
    <t>2,4-dienoyl-CoA reductase [NADPH]</t>
  </si>
  <si>
    <t>fadH</t>
  </si>
  <si>
    <t>P43329</t>
  </si>
  <si>
    <t>ATP-dependent RNA helicase HrpA</t>
  </si>
  <si>
    <t>hrpA</t>
  </si>
  <si>
    <t>P43672</t>
  </si>
  <si>
    <t>ABC transporter ATP-binding protein uup</t>
  </si>
  <si>
    <t>uup</t>
  </si>
  <si>
    <t>P45577</t>
  </si>
  <si>
    <t>RNA chaperone ProQ</t>
  </si>
  <si>
    <t>proQ</t>
  </si>
  <si>
    <t>P46837</t>
  </si>
  <si>
    <t>Protein YhgF</t>
  </si>
  <si>
    <t>yhgF</t>
  </si>
  <si>
    <t>P52647</t>
  </si>
  <si>
    <t>Probable pyruvate-flavodoxin oxidoreductase</t>
  </si>
  <si>
    <t>ydbK</t>
  </si>
  <si>
    <t>P60240</t>
  </si>
  <si>
    <t>RNA polymerase-associated protein RapA</t>
  </si>
  <si>
    <t>rapA</t>
  </si>
  <si>
    <t>P60422</t>
  </si>
  <si>
    <t>50S ribosomal protein L2</t>
  </si>
  <si>
    <t>rplB</t>
  </si>
  <si>
    <t>P60716</t>
  </si>
  <si>
    <t>Lipoyl synthase</t>
  </si>
  <si>
    <t>lipA</t>
  </si>
  <si>
    <t>P60785</t>
  </si>
  <si>
    <t>Elongation factor 4</t>
  </si>
  <si>
    <t>lepA</t>
  </si>
  <si>
    <t>P60906</t>
  </si>
  <si>
    <t>Histidine--tRNA ligase</t>
  </si>
  <si>
    <t>hisS</t>
  </si>
  <si>
    <t>P62399</t>
  </si>
  <si>
    <t>50S ribosomal protein L5</t>
  </si>
  <si>
    <t>rplE</t>
  </si>
  <si>
    <t>P62707</t>
  </si>
  <si>
    <t>2,3-bisphosphoglycerate-dependent phosphoglycerate mutase</t>
  </si>
  <si>
    <t>gpmA</t>
  </si>
  <si>
    <t>P63020</t>
  </si>
  <si>
    <t>Fe/S biogenesis protein NfuA</t>
  </si>
  <si>
    <t>nfuA</t>
  </si>
  <si>
    <t>P63284</t>
  </si>
  <si>
    <t>Chaperone protein ClpB</t>
  </si>
  <si>
    <t>clpB</t>
  </si>
  <si>
    <t>P64588</t>
  </si>
  <si>
    <t>Transcriptional regulator YqjI</t>
  </si>
  <si>
    <t>yqjI</t>
  </si>
  <si>
    <t>P68767</t>
  </si>
  <si>
    <t>Cytosol aminopeptidase</t>
  </si>
  <si>
    <t>pepA</t>
  </si>
  <si>
    <t>P69451</t>
  </si>
  <si>
    <t>Long-chain-fatty-acid--CoA ligase</t>
  </si>
  <si>
    <t>fadD</t>
  </si>
  <si>
    <t>P69741</t>
  </si>
  <si>
    <t>Hydrogenase-2 small chain</t>
  </si>
  <si>
    <t>hybO</t>
  </si>
  <si>
    <t>P69922</t>
  </si>
  <si>
    <t>L-fucose isomerase</t>
  </si>
  <si>
    <t>fucI</t>
  </si>
  <si>
    <t>P76015</t>
  </si>
  <si>
    <t>PTS-dependent dihydroxyacetone kinase, dihydroxyacetone-binding subunit DhaK</t>
  </si>
  <si>
    <t>dhaK</t>
  </si>
  <si>
    <t>P76104</t>
  </si>
  <si>
    <t>Uncharacterized protease YdcP</t>
  </si>
  <si>
    <t>ydcP</t>
  </si>
  <si>
    <t>P76346</t>
  </si>
  <si>
    <t>Protein MtfA</t>
  </si>
  <si>
    <t>mtfA</t>
  </si>
  <si>
    <t>P76403</t>
  </si>
  <si>
    <t>Uncharacterized protease YegQ</t>
  </si>
  <si>
    <t>yegQ</t>
  </si>
  <si>
    <t>P76440</t>
  </si>
  <si>
    <t>NAD-dependent dihydropyrimidine dehydrogenase subunit PreT</t>
  </si>
  <si>
    <t>preT</t>
  </si>
  <si>
    <t>P76558</t>
  </si>
  <si>
    <t>NADP-dependent malic enzyme</t>
  </si>
  <si>
    <t>maeB</t>
  </si>
  <si>
    <t>P76585</t>
  </si>
  <si>
    <t>Uncharacterized protein YphG</t>
  </si>
  <si>
    <t>yphG</t>
  </si>
  <si>
    <t>P76594</t>
  </si>
  <si>
    <t>Protein lysine acetyltransferase Pka</t>
  </si>
  <si>
    <t>pka</t>
  </si>
  <si>
    <t>P76658</t>
  </si>
  <si>
    <t>Bifunctional protein HldE;D-beta-D-heptose 7-phosphate kinase;D-beta-D-heptose 1-phosphate adenylyltransferase</t>
  </si>
  <si>
    <t>hldE</t>
  </si>
  <si>
    <t>P77258</t>
  </si>
  <si>
    <t>N-ethylmaleimide reductase</t>
  </si>
  <si>
    <t>nemA</t>
  </si>
  <si>
    <t>P77398</t>
  </si>
  <si>
    <t>Bifunctional polymyxin resistance protein ArnA;UDP-4-amino-4-deoxy-L-arabinose formyltransferase;UDP-glucuronic acid oxidase, UDP-4-keto-hexauronic acid decarboxylating</t>
  </si>
  <si>
    <t>arnA</t>
  </si>
  <si>
    <t>P77488</t>
  </si>
  <si>
    <t>1-deoxy-D-xylulose-5-phosphate synthase</t>
  </si>
  <si>
    <t>dxs</t>
  </si>
  <si>
    <t>P77536</t>
  </si>
  <si>
    <t>Uncharacterized electron transport protein YkgF</t>
  </si>
  <si>
    <t>ykgF</t>
  </si>
  <si>
    <t>P77581</t>
  </si>
  <si>
    <t>Succinylornithine transaminase</t>
  </si>
  <si>
    <t>astC</t>
  </si>
  <si>
    <t>P77690</t>
  </si>
  <si>
    <t>UDP-4-amino-4-deoxy-L-arabinose--oxoglutarate aminotransferase</t>
  </si>
  <si>
    <t>arnB</t>
  </si>
  <si>
    <t>P77718</t>
  </si>
  <si>
    <t>tRNA sulfurtransferase</t>
  </si>
  <si>
    <t>thiI</t>
  </si>
  <si>
    <t>P77757</t>
  </si>
  <si>
    <t>Undecaprenyl-phosphate 4-deoxy-4-formamido-L-arabinose transferase</t>
  </si>
  <si>
    <t>arnC</t>
  </si>
  <si>
    <t>P77804</t>
  </si>
  <si>
    <t>Protein YdgA</t>
  </si>
  <si>
    <t>ydgA</t>
  </si>
  <si>
    <t>Q46814</t>
  </si>
  <si>
    <t>Probable hypoxanthine oxidase XdhD</t>
  </si>
  <si>
    <t>xdhD</t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int (-UV3)</t>
    </r>
    <r>
      <rPr>
        <sz val="11"/>
        <color theme="1"/>
        <rFont val="等线"/>
        <family val="2"/>
        <charset val="134"/>
        <scheme val="minor"/>
      </rPr>
      <t/>
    </r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int (+UV1)</t>
    </r>
    <phoneticPr fontId="2" type="noConversion"/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int (+UV3)</t>
    </r>
    <r>
      <rPr>
        <sz val="11"/>
        <color theme="1"/>
        <rFont val="等线"/>
        <family val="2"/>
        <charset val="134"/>
        <scheme val="minor"/>
      </rPr>
      <t/>
    </r>
  </si>
  <si>
    <t>P00363</t>
  </si>
  <si>
    <t>Fumarate reductase flavoprotein subunit</t>
  </si>
  <si>
    <t>frdA</t>
  </si>
  <si>
    <t>P00562</t>
  </si>
  <si>
    <t>Bifunctional aspartokinase/homoserine dehydrogenase 2;Aspartokinase;Homoserine dehydrogenase</t>
  </si>
  <si>
    <t>metL</t>
  </si>
  <si>
    <t>P00893</t>
  </si>
  <si>
    <t>Acetolactate synthase isozyme 3 large subunit</t>
  </si>
  <si>
    <t>ilvI</t>
  </si>
  <si>
    <t>P00909</t>
  </si>
  <si>
    <t>Tryptophan biosynthesis protein TrpCF;Indole-3-glycerol phosphate synthase;N-(5-phospho-ribosyl)anthranilate isomerase</t>
  </si>
  <si>
    <t>trpC</t>
  </si>
  <si>
    <t>P03024</t>
  </si>
  <si>
    <t>HTH-type transcriptional regulator GalR</t>
  </si>
  <si>
    <t>galR</t>
  </si>
  <si>
    <t>P05793</t>
  </si>
  <si>
    <t>Ketol-acid reductoisomerase</t>
  </si>
  <si>
    <t>ilvC</t>
  </si>
  <si>
    <t>P06710</t>
  </si>
  <si>
    <t>DNA polymerase III subunit tau</t>
  </si>
  <si>
    <t>dnaX</t>
  </si>
  <si>
    <t>P06987</t>
  </si>
  <si>
    <t>Histidine biosynthesis bifunctional protein HisB;Histidinol-phosphatase;Imidazoleglycerol-phosphate dehydratase</t>
  </si>
  <si>
    <t>hisB</t>
  </si>
  <si>
    <t>P07649</t>
  </si>
  <si>
    <t>tRNA pseudouridine synthase A</t>
  </si>
  <si>
    <t>truA</t>
  </si>
  <si>
    <t>P07762</t>
  </si>
  <si>
    <t>1,4-alpha-glucan branching enzyme GlgB</t>
  </si>
  <si>
    <t>glgB</t>
  </si>
  <si>
    <t>P08192</t>
  </si>
  <si>
    <t>Bifunctional protein FolC;Folylpolyglutamate synthase;Dihydrofolate synthase</t>
  </si>
  <si>
    <t>folC</t>
  </si>
  <si>
    <t>P08331</t>
  </si>
  <si>
    <t>2,3-cyclic-nucleotide 2-phosphodiesterase/3-nucleotidase</t>
  </si>
  <si>
    <t>cpdB</t>
  </si>
  <si>
    <t>P08660</t>
  </si>
  <si>
    <t>Lysine-sensitive aspartokinase 3</t>
  </si>
  <si>
    <t>lysC</t>
  </si>
  <si>
    <t>P0A6E4</t>
  </si>
  <si>
    <t>Argininosuccinate synthase</t>
  </si>
  <si>
    <t>argG</t>
  </si>
  <si>
    <t>P0A6U3</t>
  </si>
  <si>
    <t>tRNA uridine 5-carboxymethylaminomethyl modification enzyme MnmG</t>
  </si>
  <si>
    <t>mnmG</t>
  </si>
  <si>
    <t>P0A6U8</t>
  </si>
  <si>
    <t>Glycogen synthase</t>
  </si>
  <si>
    <t>glgA</t>
  </si>
  <si>
    <t>P0A6W5</t>
  </si>
  <si>
    <t>Transcription elongation factor GreA</t>
  </si>
  <si>
    <t>greA</t>
  </si>
  <si>
    <t>P0A722</t>
  </si>
  <si>
    <t>Acyl-[acyl-carrier-protein]--UDP-N-acetylglucosamine O-acyltransferase</t>
  </si>
  <si>
    <t>lpxA</t>
  </si>
  <si>
    <t>P0A7B3</t>
  </si>
  <si>
    <t>NAD kinase</t>
  </si>
  <si>
    <t>nadK</t>
  </si>
  <si>
    <t>P0A7Y0</t>
  </si>
  <si>
    <t>Ribonuclease 3</t>
  </si>
  <si>
    <t>rnc</t>
  </si>
  <si>
    <t>P0A847</t>
  </si>
  <si>
    <t>Queuine tRNA-ribosyltransferase</t>
  </si>
  <si>
    <t>tgt</t>
  </si>
  <si>
    <t>P0A8F8</t>
  </si>
  <si>
    <t>UvrABC system protein B</t>
  </si>
  <si>
    <t>uvrB</t>
  </si>
  <si>
    <t>P0A8G0</t>
  </si>
  <si>
    <t>UvrABC system protein C</t>
  </si>
  <si>
    <t>uvrC</t>
  </si>
  <si>
    <t>P0A8P8</t>
  </si>
  <si>
    <t>Tyrosine recombinase XerD</t>
  </si>
  <si>
    <t>xerD</t>
  </si>
  <si>
    <t>P0A8R9</t>
  </si>
  <si>
    <t>HTH-type transcriptional regulator HdfR</t>
  </si>
  <si>
    <t>hdfR</t>
  </si>
  <si>
    <t>P0A951</t>
  </si>
  <si>
    <t>Spermidine N(1)-acetyltransferase</t>
  </si>
  <si>
    <t>speG</t>
  </si>
  <si>
    <t>P0A9H3</t>
  </si>
  <si>
    <t>Lysine decarboxylase, inducible</t>
  </si>
  <si>
    <t>cadA</t>
  </si>
  <si>
    <t>P0A9J0</t>
  </si>
  <si>
    <t>Ribonuclease G</t>
  </si>
  <si>
    <t>rng</t>
  </si>
  <si>
    <t>P0A9J8</t>
  </si>
  <si>
    <t>P-protein;Chorismate mutase;Prephenate dehydratase</t>
  </si>
  <si>
    <t>pheA</t>
  </si>
  <si>
    <t>P0A9N4</t>
  </si>
  <si>
    <t>Pyruvate formate-lyase 1-activating enzyme</t>
  </si>
  <si>
    <t>pflA</t>
  </si>
  <si>
    <t>P0AA43</t>
  </si>
  <si>
    <t>Ribosomal small subunit pseudouridine synthase A</t>
  </si>
  <si>
    <t>rsuA</t>
  </si>
  <si>
    <t>P0AAB4</t>
  </si>
  <si>
    <t>3-octaprenyl-4-hydroxybenzoate carboxy-lyase</t>
  </si>
  <si>
    <t>ubiD</t>
  </si>
  <si>
    <t>P0ABF1</t>
  </si>
  <si>
    <t>Poly(A) polymerase I</t>
  </si>
  <si>
    <t>pcnB</t>
  </si>
  <si>
    <t>P0ACC3</t>
  </si>
  <si>
    <t>Iron-sulfur cluster insertion protein ErpA</t>
  </si>
  <si>
    <t>erpA</t>
  </si>
  <si>
    <t>P0ACI0</t>
  </si>
  <si>
    <t>Right origin-binding protein</t>
  </si>
  <si>
    <t>rob</t>
  </si>
  <si>
    <t>P0ACL0</t>
  </si>
  <si>
    <t>Glycerol-3-phosphate regulon repressor</t>
  </si>
  <si>
    <t>glpR</t>
  </si>
  <si>
    <t>P0AE01</t>
  </si>
  <si>
    <t>tRNA (cytidine/uridine-2-O-)-methyltransferase TrmJ</t>
  </si>
  <si>
    <t>trmJ</t>
  </si>
  <si>
    <t>P0AE88</t>
  </si>
  <si>
    <t>Transcriptional regulatory protein CpxR</t>
  </si>
  <si>
    <t>cpxR</t>
  </si>
  <si>
    <t>P0AED7</t>
  </si>
  <si>
    <t>Succinyl-diaminopimelate desuccinylase</t>
  </si>
  <si>
    <t>dapE</t>
  </si>
  <si>
    <t>P0AEK2</t>
  </si>
  <si>
    <t>3-oxoacyl-[acyl-carrier-protein] reductase FabG</t>
  </si>
  <si>
    <t>fabG</t>
  </si>
  <si>
    <t>P0AEN1</t>
  </si>
  <si>
    <t>NAD(P)H-flavin reductase</t>
  </si>
  <si>
    <t>fre</t>
  </si>
  <si>
    <t>P0AES0</t>
  </si>
  <si>
    <t>Bifunctional glutathionylspermidine synthetase/amidase;Glutathionylspermidine amidase;Glutathionylspermidine synthetase</t>
  </si>
  <si>
    <t>gss</t>
  </si>
  <si>
    <t>P0AF20</t>
  </si>
  <si>
    <t>N-acetylglucosamine repressor</t>
  </si>
  <si>
    <t>nagC</t>
  </si>
  <si>
    <t>P0AFA2</t>
  </si>
  <si>
    <t>Nitrate/nitrite sensor protein NarX</t>
  </si>
  <si>
    <t>narX</t>
  </si>
  <si>
    <t>P0AFI0</t>
  </si>
  <si>
    <t>Oxalyl-CoA decarboxylase</t>
  </si>
  <si>
    <t>oxc</t>
  </si>
  <si>
    <t>P0AFL6</t>
  </si>
  <si>
    <t>Exopolyphosphatase</t>
  </si>
  <si>
    <t>ppx</t>
  </si>
  <si>
    <t>P0AFU4</t>
  </si>
  <si>
    <t>Transcriptional regulatory protein GlrR</t>
  </si>
  <si>
    <t>glrR</t>
  </si>
  <si>
    <t>P0AGG8</t>
  </si>
  <si>
    <t>Metalloprotease TldD</t>
  </si>
  <si>
    <t>tldD</t>
  </si>
  <si>
    <t>P0AGJ5</t>
  </si>
  <si>
    <t>Uncharacterized tRNA/rRNA methyltransferase YfiF</t>
  </si>
  <si>
    <t>yfiF</t>
  </si>
  <si>
    <t>P0C0V0</t>
  </si>
  <si>
    <t>Periplasmic serine endoprotease DegP</t>
  </si>
  <si>
    <t>degP</t>
  </si>
  <si>
    <t>P10902</t>
  </si>
  <si>
    <t>L-aspartate oxidase</t>
  </si>
  <si>
    <t>nadB</t>
  </si>
  <si>
    <t>P11447</t>
  </si>
  <si>
    <t>Argininosuccinate lyase</t>
  </si>
  <si>
    <t>argH</t>
  </si>
  <si>
    <t>P11875</t>
  </si>
  <si>
    <t>Arginine--tRNA ligase</t>
  </si>
  <si>
    <t>argS</t>
  </si>
  <si>
    <t>P11880</t>
  </si>
  <si>
    <t>UDP-N-acetylmuramoyl-tripeptide--D-alanyl-D-alanine ligase</t>
  </si>
  <si>
    <t>murF</t>
  </si>
  <si>
    <t>P14081</t>
  </si>
  <si>
    <t>Selenocysteine-specific elongation factor</t>
  </si>
  <si>
    <t>selB</t>
  </si>
  <si>
    <t>P15067</t>
  </si>
  <si>
    <t>Glycogen debranching enzyme</t>
  </si>
  <si>
    <t>glgX</t>
  </si>
  <si>
    <t>P15977</t>
  </si>
  <si>
    <t>4-alpha-glucanotransferase</t>
  </si>
  <si>
    <t>malQ</t>
  </si>
  <si>
    <t>P16528</t>
  </si>
  <si>
    <t>Acetate operon repressor</t>
  </si>
  <si>
    <t>iclR</t>
  </si>
  <si>
    <t>P17888</t>
  </si>
  <si>
    <t>Primosomal protein N</t>
  </si>
  <si>
    <t>priA</t>
  </si>
  <si>
    <t>P21177</t>
  </si>
  <si>
    <t>Fatty acid oxidation complex subunit alpha;Enoyl-CoA hydratase/Delta(3)-cis-Delta(2)-trans-enoyl-CoA isomerase/3-hydroxybutyryl-CoA epimerase;3-hydroxyacyl-CoA dehydrogenase</t>
  </si>
  <si>
    <t>fadB</t>
  </si>
  <si>
    <t>P21189</t>
  </si>
  <si>
    <t>DNA polymerase II</t>
  </si>
  <si>
    <t>polB</t>
  </si>
  <si>
    <t>P21517</t>
  </si>
  <si>
    <t>Maltodextrin glucosidase</t>
  </si>
  <si>
    <t>malZ</t>
  </si>
  <si>
    <t>P22525</t>
  </si>
  <si>
    <t>Probable L,D-transpeptidase YcbB</t>
  </si>
  <si>
    <t>ycbB</t>
  </si>
  <si>
    <t>P23865</t>
  </si>
  <si>
    <t>Tail-specific protease</t>
  </si>
  <si>
    <t>prc</t>
  </si>
  <si>
    <t>P24203</t>
  </si>
  <si>
    <t>Uncharacterized GTP-binding protein YjiA</t>
  </si>
  <si>
    <t>yjiA</t>
  </si>
  <si>
    <t>P24228</t>
  </si>
  <si>
    <t>D-alanyl-D-alanine carboxypeptidase DacB</t>
  </si>
  <si>
    <t>dacB</t>
  </si>
  <si>
    <t>P24555</t>
  </si>
  <si>
    <t>Protease 2</t>
  </si>
  <si>
    <t>ptrB</t>
  </si>
  <si>
    <t>P25552</t>
  </si>
  <si>
    <t>Guanosine-5-triphosphate,3-diphosphate pyrophosphatase</t>
  </si>
  <si>
    <t>gppA</t>
  </si>
  <si>
    <t>P25665</t>
  </si>
  <si>
    <t>5-methyltetrahydropteroyltriglutamate--homocysteine methyltransferase</t>
  </si>
  <si>
    <t>metE</t>
  </si>
  <si>
    <t>P25888</t>
  </si>
  <si>
    <t>ATP-dependent RNA helicase RhlE</t>
  </si>
  <si>
    <t>rhlE</t>
  </si>
  <si>
    <t>P27249</t>
  </si>
  <si>
    <t>Bifunctional uridylyltransferase/uridylyl-removing enzyme;[Protein-PII] uridylyltransferase;[Protein-PII]-UMP uridylyl-removing enzyme</t>
  </si>
  <si>
    <t>glnD</t>
  </si>
  <si>
    <t>P27305</t>
  </si>
  <si>
    <t>Glutamyl-Q tRNA(Asp) synthetase</t>
  </si>
  <si>
    <t>gluQ</t>
  </si>
  <si>
    <t>P32099</t>
  </si>
  <si>
    <t>Lipoate-protein ligase A</t>
  </si>
  <si>
    <t>lplA</t>
  </si>
  <si>
    <t>P32131</t>
  </si>
  <si>
    <t>Oxygen-independent coproporphyrinogen-III oxidase</t>
  </si>
  <si>
    <t>hemN</t>
  </si>
  <si>
    <t>P33136</t>
  </si>
  <si>
    <t>Glucans biosynthesis protein G</t>
  </si>
  <si>
    <t>mdoG</t>
  </si>
  <si>
    <t>P33363</t>
  </si>
  <si>
    <t>Periplasmic beta-glucosidase</t>
  </si>
  <si>
    <t>bglX</t>
  </si>
  <si>
    <t>P33919</t>
  </si>
  <si>
    <t>Uncharacterized protein YejH</t>
  </si>
  <si>
    <t>yejH</t>
  </si>
  <si>
    <t>P34209</t>
  </si>
  <si>
    <t>Protein YdcF</t>
  </si>
  <si>
    <t>ydcF</t>
  </si>
  <si>
    <t>P37177</t>
  </si>
  <si>
    <t>Phosphoenolpyruvate-protein phosphotransferase PtsP</t>
  </si>
  <si>
    <t>ptsP</t>
  </si>
  <si>
    <t>P37349</t>
  </si>
  <si>
    <t>PTS-dependent dihydroxyacetone kinase, phosphotransferase subunit DhaM;Phosphocarrier protein HPr;Phosphotransferase enzyme IIA component</t>
  </si>
  <si>
    <t>dhaM</t>
  </si>
  <si>
    <t>P37685</t>
  </si>
  <si>
    <t>Aldehyde dehydrogenase B</t>
  </si>
  <si>
    <t>aldB</t>
  </si>
  <si>
    <t>P39401</t>
  </si>
  <si>
    <t>Phosphoglycerol transferase I</t>
  </si>
  <si>
    <t>mdoB</t>
  </si>
  <si>
    <t>P42596</t>
  </si>
  <si>
    <t>Ribosomal RNA large subunit methyltransferase G</t>
  </si>
  <si>
    <t>rlmG</t>
  </si>
  <si>
    <t>P45425</t>
  </si>
  <si>
    <t>N-acetylmannosamine kinase</t>
  </si>
  <si>
    <t>nanK</t>
  </si>
  <si>
    <t>P45578</t>
  </si>
  <si>
    <t>S-ribosylhomocysteine lyase</t>
  </si>
  <si>
    <t>luxS</t>
  </si>
  <si>
    <t>P46068</t>
  </si>
  <si>
    <t>HTH-type transcriptional regulator DsdC</t>
  </si>
  <si>
    <t>dsdC</t>
  </si>
  <si>
    <t>P46890</t>
  </si>
  <si>
    <t>Uncharacterized protein YbaE</t>
  </si>
  <si>
    <t>ybaE</t>
  </si>
  <si>
    <t>P63389</t>
  </si>
  <si>
    <t>Uncharacterized ABC transporter ATP-binding protein YheS</t>
  </si>
  <si>
    <t>yheS</t>
  </si>
  <si>
    <t>P67087</t>
  </si>
  <si>
    <t>Ribosomal RNA small subunit methyltransferase I</t>
  </si>
  <si>
    <t>rsmI</t>
  </si>
  <si>
    <t>P69783</t>
  </si>
  <si>
    <t>Glucose-specific phosphotransferase enzyme IIA component</t>
  </si>
  <si>
    <t>crr</t>
  </si>
  <si>
    <t>P75828</t>
  </si>
  <si>
    <t>Uncharacterized protein YbjD</t>
  </si>
  <si>
    <t>ybjD</t>
  </si>
  <si>
    <t>P75864</t>
  </si>
  <si>
    <t>Ribosomal RNA large subunit methyltransferase K/L;23S rRNA m2G2445 methyltransferase;23S rRNA m7G2069 methyltransferase</t>
  </si>
  <si>
    <t>rlmL</t>
  </si>
  <si>
    <t>P75867</t>
  </si>
  <si>
    <t>Putative Lon protease homolog</t>
  </si>
  <si>
    <t>ycbZ</t>
  </si>
  <si>
    <t>P77182</t>
  </si>
  <si>
    <t>tRNA 5-methylaminomethyl-2-thiouridine biosynthesis bifunctional protein MnmC;tRNA (mnm(5)s(2)U34)-methyltransferase;FAD-dependent cmnm(5)s(2)U34 oxidoreductase</t>
  </si>
  <si>
    <t>mnmC</t>
  </si>
  <si>
    <t>P77399</t>
  </si>
  <si>
    <t>Fatty acid oxidation complex subunit alpha;Enoyl-CoA hydratase/3-hydroxybutyryl-CoA epimerase;3-hydroxyacyl-CoA dehydrogenase</t>
  </si>
  <si>
    <t>fadJ</t>
  </si>
  <si>
    <t>P77434</t>
  </si>
  <si>
    <t>Glutamate-pyruvate aminotransferase AlaC</t>
  </si>
  <si>
    <t>alaC</t>
  </si>
  <si>
    <t>Q46802</t>
  </si>
  <si>
    <t>Uncharacterized sigma-54-dependent transcriptional regulator YgeV</t>
  </si>
  <si>
    <t>ygeV</t>
  </si>
  <si>
    <t>Q46811</t>
  </si>
  <si>
    <t>Uncharacterized protein YgfK</t>
  </si>
  <si>
    <t>ygfK</t>
  </si>
  <si>
    <t>Q46829</t>
  </si>
  <si>
    <t>6-phospho-beta-glucosidase BglA</t>
  </si>
  <si>
    <t>bglA</t>
  </si>
  <si>
    <t>Q46861</t>
  </si>
  <si>
    <t>UPF0313 protein YgiQ</t>
  </si>
  <si>
    <t>ygiQ</t>
  </si>
  <si>
    <t>Q46920</t>
  </si>
  <si>
    <t>NADPH-dependent 7-cyano-7-deazaguanine reductase</t>
  </si>
  <si>
    <t>queF</t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int (-UV4)</t>
    </r>
    <r>
      <rPr>
        <sz val="11"/>
        <color theme="1"/>
        <rFont val="等线"/>
        <family val="2"/>
        <charset val="134"/>
        <scheme val="minor"/>
      </rPr>
      <t/>
    </r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int (+UV4)</t>
    </r>
    <r>
      <rPr>
        <sz val="11"/>
        <color theme="1"/>
        <rFont val="等线"/>
        <family val="2"/>
        <charset val="134"/>
        <scheme val="minor"/>
      </rPr>
      <t/>
    </r>
  </si>
  <si>
    <t>P02930</t>
  </si>
  <si>
    <t>Outer membrane protein TolC</t>
  </si>
  <si>
    <t>tolC</t>
  </si>
  <si>
    <t>P04036</t>
  </si>
  <si>
    <t>4-hydroxy-tetrahydrodipicolinate reductase</t>
  </si>
  <si>
    <t>dapB</t>
  </si>
  <si>
    <t>P04993</t>
  </si>
  <si>
    <t>RecBCD enzyme subunit RecD</t>
  </si>
  <si>
    <t>recD</t>
  </si>
  <si>
    <t>P07024</t>
  </si>
  <si>
    <t>Protein UshA;UDP-sugar hydrolase;5-nucleotidase</t>
  </si>
  <si>
    <t>ushA</t>
  </si>
  <si>
    <t>P09832</t>
  </si>
  <si>
    <t>Glutamate synthase [NADPH] small chain</t>
  </si>
  <si>
    <t>gltD</t>
  </si>
  <si>
    <t>P09980</t>
  </si>
  <si>
    <t>ATP-dependent DNA helicase Rep</t>
  </si>
  <si>
    <t>rep</t>
  </si>
  <si>
    <t>P0A6A6</t>
  </si>
  <si>
    <t>3-isopropylmalate dehydratase large subunit</t>
  </si>
  <si>
    <t>leuC</t>
  </si>
  <si>
    <t>P0A6I0</t>
  </si>
  <si>
    <t>Cytidylate kinase</t>
  </si>
  <si>
    <t>cmk</t>
  </si>
  <si>
    <t>P0A6T9</t>
  </si>
  <si>
    <t>Glycine cleavage system H protein</t>
  </si>
  <si>
    <t>gcvH</t>
  </si>
  <si>
    <t>P0A7L8</t>
  </si>
  <si>
    <t>50S ribosomal protein L27</t>
  </si>
  <si>
    <t>rpmA</t>
  </si>
  <si>
    <t>P0A7Z0</t>
  </si>
  <si>
    <t>Ribose-5-phosphate isomerase A</t>
  </si>
  <si>
    <t>rpiA</t>
  </si>
  <si>
    <t>P0A858</t>
  </si>
  <si>
    <t>Triosephosphate isomerase</t>
  </si>
  <si>
    <t>tpiA</t>
  </si>
  <si>
    <t>P0A948</t>
  </si>
  <si>
    <t>Ribosomal-protein-alanine acetyltransferase</t>
  </si>
  <si>
    <t>rimJ</t>
  </si>
  <si>
    <t>P0A9R4</t>
  </si>
  <si>
    <t>2Fe-2S ferredoxin</t>
  </si>
  <si>
    <t>fdx</t>
  </si>
  <si>
    <t>P0AAC8</t>
  </si>
  <si>
    <t>Iron-binding protein IscA</t>
  </si>
  <si>
    <t>iscA</t>
  </si>
  <si>
    <t>P0AC62</t>
  </si>
  <si>
    <t>Glutaredoxin-3</t>
  </si>
  <si>
    <t>grxC</t>
  </si>
  <si>
    <t>P0ACI3</t>
  </si>
  <si>
    <t>Xylose operon regulatory protein</t>
  </si>
  <si>
    <t>xylR</t>
  </si>
  <si>
    <t>P0ADN2</t>
  </si>
  <si>
    <t>UPF0438 protein YifE</t>
  </si>
  <si>
    <t>yifE</t>
  </si>
  <si>
    <t>P0ADT5</t>
  </si>
  <si>
    <t>Putative acid--amine ligase YgiC</t>
  </si>
  <si>
    <t>ygiC</t>
  </si>
  <si>
    <t>P0ADY7</t>
  </si>
  <si>
    <t>50S ribosomal protein L16</t>
  </si>
  <si>
    <t>rplP</t>
  </si>
  <si>
    <t>P0AFI2</t>
  </si>
  <si>
    <t>DNA topoisomerase 4 subunit A</t>
  </si>
  <si>
    <t>parC</t>
  </si>
  <si>
    <t>P0AFW8</t>
  </si>
  <si>
    <t>Protein rof</t>
  </si>
  <si>
    <t>rof</t>
  </si>
  <si>
    <t>tufB</t>
    <phoneticPr fontId="5" type="noConversion"/>
  </si>
  <si>
    <t>P15038</t>
  </si>
  <si>
    <t>Helicase IV</t>
  </si>
  <si>
    <t>helD</t>
  </si>
  <si>
    <t>P16095;P42630</t>
  </si>
  <si>
    <t>P21169</t>
  </si>
  <si>
    <t>Ornithine decarboxylase, constitutive</t>
  </si>
  <si>
    <t>speC</t>
  </si>
  <si>
    <t>P22255</t>
  </si>
  <si>
    <t>3(2),5-bisphosphate nucleotidase CysQ</t>
  </si>
  <si>
    <t>cysQ</t>
  </si>
  <si>
    <t>P23367</t>
  </si>
  <si>
    <t>DNA mismatch repair protein MutL</t>
  </si>
  <si>
    <t>mutL</t>
  </si>
  <si>
    <t>P24230</t>
  </si>
  <si>
    <t>ATP-dependent DNA helicase RecG</t>
  </si>
  <si>
    <t>recG</t>
  </si>
  <si>
    <t>P24232</t>
  </si>
  <si>
    <t>Flavohemoprotein</t>
  </si>
  <si>
    <t>hmp</t>
  </si>
  <si>
    <t>P25524</t>
  </si>
  <si>
    <t>Cytosine deaminase</t>
  </si>
  <si>
    <t>codA</t>
  </si>
  <si>
    <t>P31666</t>
  </si>
  <si>
    <t>Uncharacterized protein YadE</t>
  </si>
  <si>
    <t>yadE</t>
  </si>
  <si>
    <t>P33937</t>
  </si>
  <si>
    <t>Periplasmic nitrate reductase</t>
  </si>
  <si>
    <t>napA</t>
  </si>
  <si>
    <t>P36999</t>
  </si>
  <si>
    <t>23S rRNA (guanine(745)-N(1))-methyltransferase</t>
  </si>
  <si>
    <t>rlmA</t>
  </si>
  <si>
    <t>P37024</t>
  </si>
  <si>
    <t>ATP-dependent RNA helicase HrpB</t>
  </si>
  <si>
    <t>hrpB</t>
  </si>
  <si>
    <t>P39347</t>
  </si>
  <si>
    <t>Putative prophage P4 integrase</t>
  </si>
  <si>
    <t>intB</t>
  </si>
  <si>
    <t>P61949</t>
  </si>
  <si>
    <t>Flavodoxin-1</t>
  </si>
  <si>
    <t>fldA</t>
  </si>
  <si>
    <t>P64574</t>
  </si>
  <si>
    <t>Uncharacterized protein YghW</t>
  </si>
  <si>
    <t>yghW</t>
  </si>
  <si>
    <t>P67430</t>
  </si>
  <si>
    <t>HTH-type transcriptional repressor NemR</t>
  </si>
  <si>
    <t>nemR</t>
  </si>
  <si>
    <t>P75849</t>
  </si>
  <si>
    <t>Uncharacterized protein YcbL</t>
  </si>
  <si>
    <t>ycbL</t>
  </si>
  <si>
    <t>P75915</t>
  </si>
  <si>
    <t>Chaperone protein YcdY</t>
  </si>
  <si>
    <t>ycdY</t>
  </si>
  <si>
    <t>P76562</t>
  </si>
  <si>
    <t>tRNA(Met) cytidine acetyltransferase TmcA</t>
  </si>
  <si>
    <t>tmcA</t>
  </si>
  <si>
    <t>P77319</t>
  </si>
  <si>
    <t>Chaperone protein HscC</t>
  </si>
  <si>
    <t>hscC</t>
  </si>
  <si>
    <t>Q46806</t>
  </si>
  <si>
    <t>D-phenylhydantoinase</t>
  </si>
  <si>
    <t>hyuA</t>
  </si>
  <si>
    <t>Analysis Type:</t>
  </si>
  <si>
    <t>Annotation Version and Release Date:</t>
  </si>
  <si>
    <t>GO Ontology database DOI:  10.5281/zenodo.5228828 Released 2021-08-18</t>
    <phoneticPr fontId="5" type="noConversion"/>
  </si>
  <si>
    <t>Analyzed List:</t>
  </si>
  <si>
    <t>Client Text Box Input (Escherichia coli)</t>
  </si>
  <si>
    <t>Reference List:</t>
  </si>
  <si>
    <t>Escherichia coli (all genes in database)</t>
  </si>
  <si>
    <t>Test Type:</t>
  </si>
  <si>
    <t>FISHER</t>
  </si>
  <si>
    <t>Correction:</t>
  </si>
  <si>
    <t>FDR</t>
  </si>
  <si>
    <t>GOBP</t>
  </si>
  <si>
    <t>protein counts</t>
    <phoneticPr fontId="5" type="noConversion"/>
  </si>
  <si>
    <t>-log10(FDR)</t>
    <phoneticPr fontId="5" type="noConversion"/>
  </si>
  <si>
    <t>Fold Enrichment</t>
    <phoneticPr fontId="5" type="noConversion"/>
  </si>
  <si>
    <t>Client Text Box Input (FDR)</t>
  </si>
  <si>
    <t>Client Text Box Input (over/under)</t>
  </si>
  <si>
    <t xml:space="preserve">glutamyl-tRNA aminoacylation </t>
  </si>
  <si>
    <t>+</t>
  </si>
  <si>
    <t>GO:0006424</t>
  </si>
  <si>
    <t xml:space="preserve">protein lipoylation </t>
  </si>
  <si>
    <t>GO:0009249</t>
  </si>
  <si>
    <t xml:space="preserve">tRNA aminoacylation for protein translation </t>
  </si>
  <si>
    <t>GO:0006418</t>
  </si>
  <si>
    <t xml:space="preserve">tRNA aminoacylation </t>
  </si>
  <si>
    <t>GO:0043039</t>
  </si>
  <si>
    <t xml:space="preserve">amino acid activation </t>
  </si>
  <si>
    <t>GO:0043038</t>
  </si>
  <si>
    <t xml:space="preserve">glucose metabolic process </t>
  </si>
  <si>
    <t>GO:0006006</t>
  </si>
  <si>
    <t xml:space="preserve">pyruvate metabolic process </t>
  </si>
  <si>
    <t>GO:0006090</t>
  </si>
  <si>
    <t xml:space="preserve">rRNA processing </t>
  </si>
  <si>
    <t>GO:0006364</t>
  </si>
  <si>
    <t xml:space="preserve">rRNA metabolic process </t>
  </si>
  <si>
    <t>GO:0016072</t>
  </si>
  <si>
    <t xml:space="preserve">ncRNA metabolic process </t>
  </si>
  <si>
    <t>GO:0034660</t>
  </si>
  <si>
    <t xml:space="preserve">tRNA metabolic process </t>
  </si>
  <si>
    <t>GO:0006399</t>
  </si>
  <si>
    <t xml:space="preserve">ribosome biogenesis </t>
  </si>
  <si>
    <t>GO:0042254</t>
  </si>
  <si>
    <t xml:space="preserve">ribonucleoprotein complex biogenesis </t>
  </si>
  <si>
    <t>GO:0022613</t>
  </si>
  <si>
    <t xml:space="preserve">translation </t>
  </si>
  <si>
    <t>GO:0006412</t>
  </si>
  <si>
    <t xml:space="preserve">RNA modification </t>
  </si>
  <si>
    <t>GO:0009451</t>
  </si>
  <si>
    <t xml:space="preserve">ncRNA processing </t>
  </si>
  <si>
    <t>GO:0034470</t>
  </si>
  <si>
    <t xml:space="preserve">peptide biosynthetic process </t>
  </si>
  <si>
    <t>GO:0043043</t>
  </si>
  <si>
    <t xml:space="preserve">peptide metabolic process </t>
  </si>
  <si>
    <t>GO:0006518</t>
  </si>
  <si>
    <t xml:space="preserve">RNA processing </t>
  </si>
  <si>
    <t>GO:0006396</t>
  </si>
  <si>
    <t xml:space="preserve">amide biosynthetic process </t>
  </si>
  <si>
    <t>GO:0043604</t>
  </si>
  <si>
    <t xml:space="preserve">gene expression </t>
  </si>
  <si>
    <t>GO:0010467</t>
  </si>
  <si>
    <t xml:space="preserve">cellular amide metabolic process </t>
  </si>
  <si>
    <t>GO:0043603</t>
  </si>
  <si>
    <t xml:space="preserve">cellular protein metabolic process </t>
  </si>
  <si>
    <t>GO:0044267</t>
  </si>
  <si>
    <t xml:space="preserve">RNA metabolic process </t>
  </si>
  <si>
    <t>GO:0016070</t>
  </si>
  <si>
    <t xml:space="preserve">protein metabolic process </t>
  </si>
  <si>
    <t>GO:0019538</t>
  </si>
  <si>
    <t xml:space="preserve">macromolecule modification </t>
  </si>
  <si>
    <t>GO:0043412</t>
  </si>
  <si>
    <t xml:space="preserve">cellular amino acid metabolic process </t>
  </si>
  <si>
    <t>GO:0006520</t>
  </si>
  <si>
    <t xml:space="preserve">oxoacid metabolic process </t>
  </si>
  <si>
    <t>GO:0043436</t>
  </si>
  <si>
    <t xml:space="preserve">organic acid metabolic process </t>
  </si>
  <si>
    <t>GO:0006082</t>
  </si>
  <si>
    <t xml:space="preserve">carboxylic acid metabolic process </t>
  </si>
  <si>
    <t>GO:0019752</t>
  </si>
  <si>
    <t xml:space="preserve">organonitrogen compound biosynthetic process </t>
  </si>
  <si>
    <t>GO:1901566</t>
  </si>
  <si>
    <t xml:space="preserve">cellular nitrogen compound biosynthetic process </t>
  </si>
  <si>
    <t>GO:0044271</t>
  </si>
  <si>
    <t xml:space="preserve">small molecule metabolic process </t>
  </si>
  <si>
    <t>GO:0044281</t>
  </si>
  <si>
    <t xml:space="preserve">organonitrogen compound metabolic process </t>
  </si>
  <si>
    <t>GO:1901564</t>
  </si>
  <si>
    <t xml:space="preserve">biosynthetic process </t>
  </si>
  <si>
    <t>GO:0009058</t>
  </si>
  <si>
    <t xml:space="preserve">organic substance biosynthetic process </t>
  </si>
  <si>
    <t>GO:1901576</t>
  </si>
  <si>
    <t xml:space="preserve">cellular nitrogen compound metabolic process </t>
  </si>
  <si>
    <t>GO:0034641</t>
  </si>
  <si>
    <t xml:space="preserve">cellular biosynthetic process </t>
  </si>
  <si>
    <t>GO:0044249</t>
  </si>
  <si>
    <t xml:space="preserve">primary metabolic process </t>
  </si>
  <si>
    <t>GO:0044238</t>
  </si>
  <si>
    <t xml:space="preserve">nitrogen compound metabolic process </t>
  </si>
  <si>
    <t>GO:0006807</t>
  </si>
  <si>
    <t xml:space="preserve">cellular metabolic process </t>
  </si>
  <si>
    <t>GO:0044237</t>
  </si>
  <si>
    <t xml:space="preserve">organic substance metabolic process </t>
  </si>
  <si>
    <t>GO:0071704</t>
  </si>
  <si>
    <t xml:space="preserve">metabolic process </t>
  </si>
  <si>
    <t>GO:0008152</t>
  </si>
  <si>
    <t xml:space="preserve">macromolecule metabolic process </t>
  </si>
  <si>
    <t>GO:0043170</t>
  </si>
  <si>
    <t xml:space="preserve">cellular process </t>
  </si>
  <si>
    <t>GO:0009987</t>
  </si>
  <si>
    <t xml:space="preserve">biological_process </t>
  </si>
  <si>
    <t>GO:0008150</t>
  </si>
  <si>
    <t xml:space="preserve">transmembrane transport </t>
  </si>
  <si>
    <t>-</t>
  </si>
  <si>
    <t>GO:0055085</t>
  </si>
  <si>
    <t xml:space="preserve">Unclassified </t>
  </si>
  <si>
    <t>UNCLASSIFIED</t>
  </si>
  <si>
    <t xml:space="preserve">ion transport </t>
  </si>
  <si>
    <t>GO:0006811</t>
  </si>
  <si>
    <t>PANTHER Overrepresentation Test (Released 20210224)</t>
    <phoneticPr fontId="2" type="noConversion"/>
  </si>
  <si>
    <t>Data 3B. GOBP analysis of candidate substrates enriched by LplA-A138o-NBAK</t>
    <phoneticPr fontId="2" type="noConversion"/>
  </si>
  <si>
    <t>Data 3A. Substrate profiling by LplA-A138o-NBA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 wrapText="1"/>
    </xf>
    <xf numFmtId="49" fontId="0" fillId="0" borderId="0" xfId="0" applyNumberFormat="1" applyAlignment="1">
      <alignment vertical="center" wrapText="1"/>
    </xf>
    <xf numFmtId="0" fontId="0" fillId="0" borderId="0" xfId="0" applyAlignment="1">
      <alignment vertical="center"/>
    </xf>
    <xf numFmtId="0" fontId="4" fillId="0" borderId="0" xfId="0" applyFont="1"/>
    <xf numFmtId="2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54"/>
  <sheetViews>
    <sheetView workbookViewId="0"/>
  </sheetViews>
  <sheetFormatPr defaultRowHeight="13.8" x14ac:dyDescent="0.25"/>
  <sheetData>
    <row r="1" spans="1:15" x14ac:dyDescent="0.25">
      <c r="A1" s="4" t="s">
        <v>1492</v>
      </c>
    </row>
    <row r="2" spans="1:15" ht="43.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937</v>
      </c>
      <c r="H2" s="1" t="s">
        <v>1243</v>
      </c>
      <c r="I2" s="1" t="s">
        <v>938</v>
      </c>
      <c r="J2" s="1" t="s">
        <v>6</v>
      </c>
      <c r="K2" s="1" t="s">
        <v>939</v>
      </c>
      <c r="L2" s="1" t="s">
        <v>1244</v>
      </c>
      <c r="M2" s="2" t="s">
        <v>7</v>
      </c>
      <c r="N2" s="1" t="s">
        <v>8</v>
      </c>
      <c r="O2" s="1"/>
    </row>
    <row r="3" spans="1:15" x14ac:dyDescent="0.25">
      <c r="A3" s="3" t="s">
        <v>9</v>
      </c>
      <c r="B3" s="3" t="s">
        <v>9</v>
      </c>
      <c r="C3" s="3" t="s">
        <v>10</v>
      </c>
      <c r="D3" s="3" t="s">
        <v>11</v>
      </c>
      <c r="E3" s="3">
        <v>2.0234079360961901</v>
      </c>
      <c r="F3" s="3">
        <v>1.4523448944091799</v>
      </c>
      <c r="G3" s="3">
        <v>2.4375915527343799E-2</v>
      </c>
      <c r="H3" s="3">
        <v>-0.25057411193847701</v>
      </c>
      <c r="I3" s="3">
        <v>1.24832534790039</v>
      </c>
      <c r="J3" s="3">
        <v>1.5843658447265601</v>
      </c>
      <c r="K3" s="3">
        <v>-0.27680015563964799</v>
      </c>
      <c r="L3" s="3">
        <v>-0.25787162780761702</v>
      </c>
      <c r="M3" s="3">
        <v>0.49360398244908898</v>
      </c>
      <c r="N3" s="3">
        <v>-0.237883806228638</v>
      </c>
      <c r="O3" s="3"/>
    </row>
    <row r="4" spans="1:15" x14ac:dyDescent="0.25">
      <c r="A4" s="3" t="s">
        <v>940</v>
      </c>
      <c r="B4" s="3" t="s">
        <v>940</v>
      </c>
      <c r="C4" s="3" t="s">
        <v>941</v>
      </c>
      <c r="D4" s="3" t="s">
        <v>942</v>
      </c>
      <c r="E4" s="3">
        <v>-1.98581218719482</v>
      </c>
      <c r="F4" s="3">
        <v>-3.0630397796630899</v>
      </c>
      <c r="G4" s="3">
        <v>-1.5767135620117201</v>
      </c>
      <c r="H4" s="3">
        <v>-1.6416816711425799</v>
      </c>
      <c r="I4" s="3">
        <v>-4.3048171997070304</v>
      </c>
      <c r="J4" s="3">
        <v>-3.6771183013915998</v>
      </c>
      <c r="K4" s="3">
        <v>-0.56505966186523404</v>
      </c>
      <c r="L4" s="3">
        <v>-2.8887271881103498</v>
      </c>
      <c r="M4" s="3">
        <v>0.47093573359056101</v>
      </c>
      <c r="N4" s="3">
        <v>-0.79211878776550304</v>
      </c>
      <c r="O4" s="3"/>
    </row>
    <row r="5" spans="1:15" x14ac:dyDescent="0.25">
      <c r="A5" s="3" t="s">
        <v>12</v>
      </c>
      <c r="B5" s="3" t="s">
        <v>12</v>
      </c>
      <c r="C5" s="3" t="s">
        <v>13</v>
      </c>
      <c r="D5" s="3" t="s">
        <v>14</v>
      </c>
      <c r="E5" s="3">
        <v>1.62659740447998</v>
      </c>
      <c r="F5" s="3">
        <v>1.7959499359130899</v>
      </c>
      <c r="G5" s="3">
        <v>0.97932434082031306</v>
      </c>
      <c r="H5" s="3">
        <v>1.08163833618164</v>
      </c>
      <c r="I5" s="3">
        <v>3.02849197387695</v>
      </c>
      <c r="J5" s="3">
        <v>3.1369380950927699</v>
      </c>
      <c r="K5" s="3">
        <v>1.36272048950195</v>
      </c>
      <c r="L5" s="3">
        <v>1.6122589111328101</v>
      </c>
      <c r="M5" s="3">
        <v>1.38387616161265</v>
      </c>
      <c r="N5" s="3">
        <v>0.91422486305236805</v>
      </c>
      <c r="O5" s="3"/>
    </row>
    <row r="6" spans="1:15" x14ac:dyDescent="0.25">
      <c r="A6" s="3" t="s">
        <v>15</v>
      </c>
      <c r="B6" s="3" t="s">
        <v>15</v>
      </c>
      <c r="C6" s="3" t="s">
        <v>16</v>
      </c>
      <c r="D6" s="3" t="s">
        <v>17</v>
      </c>
      <c r="E6" s="3">
        <v>-5.6601500511169398</v>
      </c>
      <c r="F6" s="3">
        <v>-3.5047569274902299</v>
      </c>
      <c r="G6" s="3">
        <v>-2.00752830505371</v>
      </c>
      <c r="H6" s="3">
        <v>-2.4818363189697301</v>
      </c>
      <c r="I6" s="3">
        <v>-1.5578765869140601</v>
      </c>
      <c r="J6" s="3">
        <v>-1.68416404724121</v>
      </c>
      <c r="K6" s="3">
        <v>-1.0306930541992201</v>
      </c>
      <c r="L6" s="3">
        <v>-2.6120758056640598</v>
      </c>
      <c r="M6" s="3">
        <v>0.80770667341230196</v>
      </c>
      <c r="N6" s="3">
        <v>1.69236552715302</v>
      </c>
      <c r="O6" s="3"/>
    </row>
    <row r="7" spans="1:15" x14ac:dyDescent="0.25">
      <c r="A7" s="3" t="s">
        <v>18</v>
      </c>
      <c r="B7" s="3" t="s">
        <v>18</v>
      </c>
      <c r="C7" s="3" t="s">
        <v>19</v>
      </c>
      <c r="D7" s="3" t="s">
        <v>20</v>
      </c>
      <c r="E7" s="3">
        <v>1.8610258102417001</v>
      </c>
      <c r="F7" s="3">
        <v>2.0949115753173801</v>
      </c>
      <c r="G7" s="3">
        <v>3.0577754974365199</v>
      </c>
      <c r="H7" s="3">
        <v>3.2181911468505899</v>
      </c>
      <c r="I7" s="3">
        <v>3.2472000122070299</v>
      </c>
      <c r="J7" s="3">
        <v>3.4185943603515598</v>
      </c>
      <c r="K7" s="3">
        <v>3.5648326873779301</v>
      </c>
      <c r="L7" s="3">
        <v>3.6366157531738299</v>
      </c>
      <c r="M7" s="3">
        <v>1.4085402043387301</v>
      </c>
      <c r="N7" s="3">
        <v>0.90883469581604004</v>
      </c>
      <c r="O7" s="3"/>
    </row>
    <row r="8" spans="1:15" x14ac:dyDescent="0.25">
      <c r="A8" s="3" t="s">
        <v>21</v>
      </c>
      <c r="B8" s="3" t="s">
        <v>21</v>
      </c>
      <c r="C8" s="3" t="s">
        <v>22</v>
      </c>
      <c r="D8" s="3" t="s">
        <v>23</v>
      </c>
      <c r="E8" s="3">
        <v>4.1882696151733398</v>
      </c>
      <c r="F8" s="3">
        <v>4.4500923156738299</v>
      </c>
      <c r="G8" s="3">
        <v>5.0014228820800799</v>
      </c>
      <c r="H8" s="3">
        <v>5.1781196594238299</v>
      </c>
      <c r="I8" s="3">
        <v>4.6421127319335902</v>
      </c>
      <c r="J8" s="3">
        <v>4.58254051208496</v>
      </c>
      <c r="K8" s="3">
        <v>5.4086265563964799</v>
      </c>
      <c r="L8" s="3">
        <v>5.4377937316894496</v>
      </c>
      <c r="M8" s="3">
        <v>1.63153918391607</v>
      </c>
      <c r="N8" s="3">
        <v>0.31329226493835399</v>
      </c>
      <c r="O8" s="3"/>
    </row>
    <row r="9" spans="1:15" x14ac:dyDescent="0.25">
      <c r="A9" s="3" t="s">
        <v>24</v>
      </c>
      <c r="B9" s="3" t="s">
        <v>24</v>
      </c>
      <c r="C9" s="3" t="s">
        <v>25</v>
      </c>
      <c r="D9" s="3" t="s">
        <v>26</v>
      </c>
      <c r="E9" s="3">
        <v>0.302554130554199</v>
      </c>
      <c r="F9" s="3">
        <v>0.13283157348632799</v>
      </c>
      <c r="G9" s="3">
        <v>2.6836204528808598</v>
      </c>
      <c r="H9" s="3">
        <v>2.8451709747314502</v>
      </c>
      <c r="I9" s="3">
        <v>0.41770553588867199</v>
      </c>
      <c r="J9" s="3">
        <v>0.93750190734863303</v>
      </c>
      <c r="K9" s="3">
        <v>3.2525157928466801</v>
      </c>
      <c r="L9" s="3">
        <v>3.6028499603271502</v>
      </c>
      <c r="M9" s="3">
        <v>1.4254774250084601</v>
      </c>
      <c r="N9" s="3">
        <v>0.56159901618957497</v>
      </c>
      <c r="O9" s="3"/>
    </row>
    <row r="10" spans="1:15" x14ac:dyDescent="0.25">
      <c r="A10" s="3" t="s">
        <v>943</v>
      </c>
      <c r="B10" s="3" t="s">
        <v>943</v>
      </c>
      <c r="C10" s="3" t="s">
        <v>944</v>
      </c>
      <c r="D10" s="3" t="s">
        <v>945</v>
      </c>
      <c r="E10" s="3">
        <v>0.70659732818603505</v>
      </c>
      <c r="F10" s="3">
        <v>0.66162490844726596</v>
      </c>
      <c r="G10" s="3">
        <v>1.1924991607666</v>
      </c>
      <c r="H10" s="3">
        <v>0.87648582458496105</v>
      </c>
      <c r="I10" s="3">
        <v>1.4485893249511701</v>
      </c>
      <c r="J10" s="3">
        <v>1.1462516784668</v>
      </c>
      <c r="K10" s="3">
        <v>1.8292922973632799</v>
      </c>
      <c r="L10" s="3">
        <v>1.6049442291259799</v>
      </c>
      <c r="M10" s="3">
        <v>2.7860791850213702</v>
      </c>
      <c r="N10" s="3">
        <v>0.64796757698059104</v>
      </c>
      <c r="O10" s="3"/>
    </row>
    <row r="11" spans="1:15" x14ac:dyDescent="0.25">
      <c r="A11" s="3" t="s">
        <v>27</v>
      </c>
      <c r="B11" s="3" t="s">
        <v>27</v>
      </c>
      <c r="C11" s="3" t="s">
        <v>28</v>
      </c>
      <c r="D11" s="3" t="s">
        <v>29</v>
      </c>
      <c r="E11" s="3">
        <v>2.7010087966918901</v>
      </c>
      <c r="F11" s="3">
        <v>1.70263671875</v>
      </c>
      <c r="G11" s="3">
        <v>5.4544544219970703</v>
      </c>
      <c r="H11" s="3">
        <v>5.2011890411376998</v>
      </c>
      <c r="I11" s="3">
        <v>3.0892581939697301</v>
      </c>
      <c r="J11" s="3">
        <v>2.9054546356201199</v>
      </c>
      <c r="K11" s="3">
        <v>5.7677974700927699</v>
      </c>
      <c r="L11" s="3">
        <v>6.1480541229248002</v>
      </c>
      <c r="M11" s="3">
        <v>1.3398607169414201</v>
      </c>
      <c r="N11" s="3">
        <v>0.71281886100768999</v>
      </c>
      <c r="O11" s="3"/>
    </row>
    <row r="12" spans="1:15" x14ac:dyDescent="0.25">
      <c r="A12" s="3" t="s">
        <v>30</v>
      </c>
      <c r="B12" s="3" t="s">
        <v>30</v>
      </c>
      <c r="C12" s="3" t="s">
        <v>31</v>
      </c>
      <c r="D12" s="3" t="s">
        <v>32</v>
      </c>
      <c r="E12" s="3">
        <v>1.9243516921997099</v>
      </c>
      <c r="F12" s="3">
        <v>1.58413314819336</v>
      </c>
      <c r="G12" s="3">
        <v>2.43780517578125</v>
      </c>
      <c r="H12" s="3">
        <v>2.5065612792968799</v>
      </c>
      <c r="I12" s="3">
        <v>1.3065834045410201</v>
      </c>
      <c r="J12" s="3">
        <v>1.6929130554199201</v>
      </c>
      <c r="K12" s="3">
        <v>3.3036270141601598</v>
      </c>
      <c r="L12" s="3">
        <v>3.0778903961181601</v>
      </c>
      <c r="M12" s="3">
        <v>0.280047157410034</v>
      </c>
      <c r="N12" s="3">
        <v>0.23204064369201699</v>
      </c>
      <c r="O12" s="3"/>
    </row>
    <row r="13" spans="1:15" x14ac:dyDescent="0.25">
      <c r="A13" s="3" t="s">
        <v>33</v>
      </c>
      <c r="B13" s="3" t="s">
        <v>33</v>
      </c>
      <c r="C13" s="3" t="s">
        <v>34</v>
      </c>
      <c r="D13" s="3" t="s">
        <v>35</v>
      </c>
      <c r="E13" s="3">
        <v>8.4735326766967791</v>
      </c>
      <c r="F13" s="3">
        <v>7.9574069976806596</v>
      </c>
      <c r="G13" s="3">
        <v>8.5491027832031303</v>
      </c>
      <c r="H13" s="3">
        <v>8.4983196258544904</v>
      </c>
      <c r="I13" s="3">
        <v>8.6638679504394496</v>
      </c>
      <c r="J13" s="3">
        <v>8.5313377380371094</v>
      </c>
      <c r="K13" s="3">
        <v>9.4979019165039098</v>
      </c>
      <c r="L13" s="3">
        <v>9.5211257934570295</v>
      </c>
      <c r="M13" s="3">
        <v>1.4250429887323699</v>
      </c>
      <c r="N13" s="3">
        <v>0.68396782875061002</v>
      </c>
      <c r="O13" s="3"/>
    </row>
    <row r="14" spans="1:15" x14ac:dyDescent="0.25">
      <c r="A14" s="3" t="s">
        <v>36</v>
      </c>
      <c r="B14" s="3" t="s">
        <v>36</v>
      </c>
      <c r="C14" s="3" t="s">
        <v>37</v>
      </c>
      <c r="D14" s="3" t="s">
        <v>38</v>
      </c>
      <c r="E14" s="3">
        <v>2.1341142654418901</v>
      </c>
      <c r="F14" s="3">
        <v>1.8974018096923799</v>
      </c>
      <c r="G14" s="3">
        <v>3.47469902038574</v>
      </c>
      <c r="H14" s="3">
        <v>3.7920227050781299</v>
      </c>
      <c r="I14" s="3">
        <v>2.0180931091308598</v>
      </c>
      <c r="J14" s="3">
        <v>2.0587463378906299</v>
      </c>
      <c r="K14" s="3">
        <v>3.9287376403808598</v>
      </c>
      <c r="L14" s="3">
        <v>3.9879531860351598</v>
      </c>
      <c r="M14" s="3">
        <v>0.63293551863374797</v>
      </c>
      <c r="N14" s="3">
        <v>0.17382311820983901</v>
      </c>
      <c r="O14" s="3"/>
    </row>
    <row r="15" spans="1:15" x14ac:dyDescent="0.25">
      <c r="A15" s="3" t="s">
        <v>946</v>
      </c>
      <c r="B15" s="3" t="s">
        <v>946</v>
      </c>
      <c r="C15" s="3" t="s">
        <v>947</v>
      </c>
      <c r="D15" s="3" t="s">
        <v>948</v>
      </c>
      <c r="E15" s="3">
        <v>-5.6601500511169398</v>
      </c>
      <c r="F15" s="3">
        <v>-2.91965675354004</v>
      </c>
      <c r="G15" s="3">
        <v>-0.59718894958496105</v>
      </c>
      <c r="H15" s="3">
        <v>-0.92436218261718806</v>
      </c>
      <c r="I15" s="3">
        <v>-3.6856460571289098</v>
      </c>
      <c r="J15" s="3">
        <v>-2.1832370758056601</v>
      </c>
      <c r="K15" s="3">
        <v>-0.91931343078613303</v>
      </c>
      <c r="L15" s="3">
        <v>-1.30818367004395</v>
      </c>
      <c r="M15" s="3">
        <v>0.36400579833066499</v>
      </c>
      <c r="N15" s="3">
        <v>0.50124442577362105</v>
      </c>
      <c r="O15" s="3"/>
    </row>
    <row r="16" spans="1:15" x14ac:dyDescent="0.25">
      <c r="A16" s="3" t="s">
        <v>949</v>
      </c>
      <c r="B16" s="3" t="s">
        <v>949</v>
      </c>
      <c r="C16" s="3" t="s">
        <v>950</v>
      </c>
      <c r="D16" s="3" t="s">
        <v>951</v>
      </c>
      <c r="E16" s="3">
        <v>-5.6601500511169398</v>
      </c>
      <c r="F16" s="3">
        <v>-5.6601500511169398</v>
      </c>
      <c r="G16" s="3">
        <v>-5.6601500511169398</v>
      </c>
      <c r="H16" s="3">
        <v>-5.6601500511169398</v>
      </c>
      <c r="I16" s="3">
        <v>-1.20017433166504</v>
      </c>
      <c r="J16" s="3">
        <v>-2.2906913757324201</v>
      </c>
      <c r="K16" s="3">
        <v>-4.1811790466308603</v>
      </c>
      <c r="L16" s="3">
        <v>-2.3579120635986301</v>
      </c>
      <c r="M16" s="3">
        <v>1.8370763611818901</v>
      </c>
      <c r="N16" s="3">
        <v>3.15266084671021</v>
      </c>
      <c r="O16" s="3"/>
    </row>
    <row r="17" spans="1:15" x14ac:dyDescent="0.25">
      <c r="A17" s="3" t="s">
        <v>39</v>
      </c>
      <c r="B17" s="3" t="s">
        <v>39</v>
      </c>
      <c r="C17" s="3" t="s">
        <v>40</v>
      </c>
      <c r="D17" s="3" t="s">
        <v>41</v>
      </c>
      <c r="E17" s="3">
        <v>-4.7717094421386698E-2</v>
      </c>
      <c r="F17" s="3">
        <v>0.97511863708496105</v>
      </c>
      <c r="G17" s="3">
        <v>-1.4210147857666</v>
      </c>
      <c r="H17" s="3">
        <v>-3.35940742492676</v>
      </c>
      <c r="I17" s="3">
        <v>1.39606857299805</v>
      </c>
      <c r="J17" s="3">
        <v>1.3544902801513701</v>
      </c>
      <c r="K17" s="3">
        <v>-0.81483268737793002</v>
      </c>
      <c r="L17" s="3">
        <v>-1.2741947174072299</v>
      </c>
      <c r="M17" s="3">
        <v>1.19542486186487</v>
      </c>
      <c r="N17" s="3">
        <v>1.1286380290985101</v>
      </c>
      <c r="O17" s="3"/>
    </row>
    <row r="18" spans="1:15" x14ac:dyDescent="0.25">
      <c r="A18" s="3" t="s">
        <v>42</v>
      </c>
      <c r="B18" s="3" t="s">
        <v>42</v>
      </c>
      <c r="C18" s="3" t="s">
        <v>43</v>
      </c>
      <c r="D18" s="3" t="s">
        <v>44</v>
      </c>
      <c r="E18" s="3">
        <v>-5.6601500511169398</v>
      </c>
      <c r="F18" s="3">
        <v>-5.6601500511169398</v>
      </c>
      <c r="G18" s="3">
        <v>-5.6601500511169398</v>
      </c>
      <c r="H18" s="3">
        <v>-5.6601500511169398</v>
      </c>
      <c r="I18" s="3">
        <v>1.50778579711914</v>
      </c>
      <c r="J18" s="3">
        <v>2.3523635864257799</v>
      </c>
      <c r="K18" s="3">
        <v>-5.0905075073242196</v>
      </c>
      <c r="L18" s="3">
        <v>-3.63178634643555</v>
      </c>
      <c r="M18" s="3">
        <v>1.02007013760906</v>
      </c>
      <c r="N18" s="3">
        <v>4.4446139335632298</v>
      </c>
      <c r="O18" s="3"/>
    </row>
    <row r="19" spans="1:15" x14ac:dyDescent="0.25">
      <c r="A19" s="3" t="s">
        <v>45</v>
      </c>
      <c r="B19" s="3" t="s">
        <v>45</v>
      </c>
      <c r="C19" s="3" t="s">
        <v>46</v>
      </c>
      <c r="D19" s="3" t="s">
        <v>47</v>
      </c>
      <c r="E19" s="3">
        <v>-5.6601500511169398</v>
      </c>
      <c r="F19" s="3">
        <v>-3.0787334442138699</v>
      </c>
      <c r="G19" s="3">
        <v>-5.6601500511169398</v>
      </c>
      <c r="H19" s="3">
        <v>-4.4741992950439498</v>
      </c>
      <c r="I19" s="3">
        <v>-0.61443901062011697</v>
      </c>
      <c r="J19" s="3">
        <v>1.4227981567382799</v>
      </c>
      <c r="K19" s="3">
        <v>-1.43731689453125</v>
      </c>
      <c r="L19" s="3">
        <v>-1.8116512298584</v>
      </c>
      <c r="M19" s="3">
        <v>2.3952350579743702</v>
      </c>
      <c r="N19" s="3">
        <v>4.1081559658050502</v>
      </c>
      <c r="O19" s="3"/>
    </row>
    <row r="20" spans="1:15" x14ac:dyDescent="0.25">
      <c r="A20" s="3" t="s">
        <v>48</v>
      </c>
      <c r="B20" s="3" t="s">
        <v>48</v>
      </c>
      <c r="C20" s="3" t="s">
        <v>49</v>
      </c>
      <c r="D20" s="3" t="s">
        <v>50</v>
      </c>
      <c r="E20" s="3">
        <v>3.8301916122436501</v>
      </c>
      <c r="F20" s="3">
        <v>3.6649417877197301</v>
      </c>
      <c r="G20" s="3">
        <v>4.3421497344970703</v>
      </c>
      <c r="H20" s="3">
        <v>4.2711696624755904</v>
      </c>
      <c r="I20" s="3">
        <v>4.4200305938720703</v>
      </c>
      <c r="J20" s="3">
        <v>4.4626922607421902</v>
      </c>
      <c r="K20" s="3">
        <v>5.0511054992675799</v>
      </c>
      <c r="L20" s="3">
        <v>4.9400329589843803</v>
      </c>
      <c r="M20" s="3">
        <v>3.2739146175660001</v>
      </c>
      <c r="N20" s="3">
        <v>0.69135212898254395</v>
      </c>
      <c r="O20" s="3"/>
    </row>
    <row r="21" spans="1:15" x14ac:dyDescent="0.25">
      <c r="A21" s="3" t="s">
        <v>51</v>
      </c>
      <c r="B21" s="3" t="s">
        <v>51</v>
      </c>
      <c r="C21" s="3" t="s">
        <v>52</v>
      </c>
      <c r="D21" s="3" t="s">
        <v>53</v>
      </c>
      <c r="E21" s="3">
        <v>5.0789003372192401</v>
      </c>
      <c r="F21" s="3">
        <v>4.9576244354248002</v>
      </c>
      <c r="G21" s="3">
        <v>6.1979560852050799</v>
      </c>
      <c r="H21" s="3">
        <v>6.0912666320800799</v>
      </c>
      <c r="I21" s="3">
        <v>5.9198799133300799</v>
      </c>
      <c r="J21" s="3">
        <v>5.7824058532714799</v>
      </c>
      <c r="K21" s="3">
        <v>7.1232948303222701</v>
      </c>
      <c r="L21" s="3">
        <v>6.9431533813476598</v>
      </c>
      <c r="M21" s="3">
        <v>4.4208527923056797</v>
      </c>
      <c r="N21" s="3">
        <v>0.86074662208557096</v>
      </c>
      <c r="O21" s="3"/>
    </row>
    <row r="22" spans="1:15" x14ac:dyDescent="0.25">
      <c r="A22" s="3" t="s">
        <v>54</v>
      </c>
      <c r="B22" s="3" t="s">
        <v>54</v>
      </c>
      <c r="C22" s="3" t="s">
        <v>55</v>
      </c>
      <c r="D22" s="3" t="s">
        <v>56</v>
      </c>
      <c r="E22" s="3">
        <v>2.5216703414917001</v>
      </c>
      <c r="F22" s="3">
        <v>2.69949531555176</v>
      </c>
      <c r="G22" s="3">
        <v>3.25253105163574</v>
      </c>
      <c r="H22" s="3">
        <v>2.8120384216308598</v>
      </c>
      <c r="I22" s="3">
        <v>2.2102031707763699</v>
      </c>
      <c r="J22" s="3">
        <v>2.2720680236816402</v>
      </c>
      <c r="K22" s="3">
        <v>3.7795028686523402</v>
      </c>
      <c r="L22" s="3">
        <v>3.5138301849365199</v>
      </c>
      <c r="M22" s="3">
        <v>0.15579175741808801</v>
      </c>
      <c r="N22" s="3">
        <v>0.122467279434204</v>
      </c>
      <c r="O22" s="3"/>
    </row>
    <row r="23" spans="1:15" x14ac:dyDescent="0.25">
      <c r="A23" s="3" t="s">
        <v>57</v>
      </c>
      <c r="B23" s="3" t="s">
        <v>57</v>
      </c>
      <c r="C23" s="3" t="s">
        <v>58</v>
      </c>
      <c r="D23" s="3" t="s">
        <v>59</v>
      </c>
      <c r="E23" s="3">
        <v>3.93564701080322</v>
      </c>
      <c r="F23" s="3">
        <v>3.9372310638427699</v>
      </c>
      <c r="G23" s="3">
        <v>4.60567283630371</v>
      </c>
      <c r="H23" s="3">
        <v>4.5173721313476598</v>
      </c>
      <c r="I23" s="3">
        <v>3.3905410766601598</v>
      </c>
      <c r="J23" s="3">
        <v>3.9465770721435498</v>
      </c>
      <c r="K23" s="3">
        <v>5.2039070129394496</v>
      </c>
      <c r="L23" s="3">
        <v>5.3193168640136701</v>
      </c>
      <c r="M23" s="3">
        <v>0.27665369962306602</v>
      </c>
      <c r="N23" s="3">
        <v>0.216104745864868</v>
      </c>
      <c r="O23" s="3"/>
    </row>
    <row r="24" spans="1:15" x14ac:dyDescent="0.25">
      <c r="A24" s="3" t="s">
        <v>60</v>
      </c>
      <c r="B24" s="3" t="s">
        <v>60</v>
      </c>
      <c r="C24" s="3" t="s">
        <v>61</v>
      </c>
      <c r="D24" s="3" t="s">
        <v>62</v>
      </c>
      <c r="E24" s="3">
        <v>2.0560674667358398</v>
      </c>
      <c r="F24" s="3">
        <v>1.9438533782959</v>
      </c>
      <c r="G24" s="3">
        <v>-0.22094154357910201</v>
      </c>
      <c r="H24" s="3">
        <v>1.2880744934082</v>
      </c>
      <c r="I24" s="3">
        <v>3.5252628326415998</v>
      </c>
      <c r="J24" s="3">
        <v>3.6447296142578098</v>
      </c>
      <c r="K24" s="3">
        <v>2.192138671875</v>
      </c>
      <c r="L24" s="3">
        <v>2.1561126708984402</v>
      </c>
      <c r="M24" s="3">
        <v>1.82476075120769</v>
      </c>
      <c r="N24" s="3">
        <v>1.612797498703</v>
      </c>
      <c r="O24" s="3"/>
    </row>
    <row r="25" spans="1:15" x14ac:dyDescent="0.25">
      <c r="A25" s="3" t="s">
        <v>63</v>
      </c>
      <c r="B25" s="3" t="s">
        <v>63</v>
      </c>
      <c r="C25" s="3" t="s">
        <v>64</v>
      </c>
      <c r="D25" s="3" t="s">
        <v>65</v>
      </c>
      <c r="E25" s="3">
        <v>-5.6601500511169398</v>
      </c>
      <c r="F25" s="3">
        <v>-5.6601500511169398</v>
      </c>
      <c r="G25" s="3">
        <v>-5.6601500511169398</v>
      </c>
      <c r="H25" s="3">
        <v>-5.6601500511169398</v>
      </c>
      <c r="I25" s="3">
        <v>2.7860755920410201</v>
      </c>
      <c r="J25" s="3">
        <v>3.1350040435790998</v>
      </c>
      <c r="K25" s="3">
        <v>-0.74185752868652299</v>
      </c>
      <c r="L25" s="3">
        <v>-0.42672157287597701</v>
      </c>
      <c r="M25" s="3">
        <v>2.1616943352893401</v>
      </c>
      <c r="N25" s="3">
        <v>6.8482751846313503</v>
      </c>
      <c r="O25" s="3"/>
    </row>
    <row r="26" spans="1:15" x14ac:dyDescent="0.25">
      <c r="A26" s="3" t="s">
        <v>66</v>
      </c>
      <c r="B26" s="3" t="s">
        <v>66</v>
      </c>
      <c r="C26" s="3" t="s">
        <v>67</v>
      </c>
      <c r="D26" s="3" t="s">
        <v>68</v>
      </c>
      <c r="E26" s="3">
        <v>2.6668405532836901</v>
      </c>
      <c r="F26" s="3">
        <v>2.0115489959716801</v>
      </c>
      <c r="G26" s="3">
        <v>3.7537498474121098</v>
      </c>
      <c r="H26" s="3">
        <v>3.7005386352539098</v>
      </c>
      <c r="I26" s="3">
        <v>3.1686458587646502</v>
      </c>
      <c r="J26" s="3">
        <v>2.93478584289551</v>
      </c>
      <c r="K26" s="3">
        <v>3.6737613677978498</v>
      </c>
      <c r="L26" s="3">
        <v>3.6967144012451199</v>
      </c>
      <c r="M26" s="3">
        <v>0.60488056974464499</v>
      </c>
      <c r="N26" s="3">
        <v>0.33530735969543501</v>
      </c>
      <c r="O26" s="3"/>
    </row>
    <row r="27" spans="1:15" x14ac:dyDescent="0.25">
      <c r="A27" s="3" t="s">
        <v>69</v>
      </c>
      <c r="B27" s="3" t="s">
        <v>69</v>
      </c>
      <c r="C27" s="3" t="s">
        <v>70</v>
      </c>
      <c r="D27" s="3" t="s">
        <v>71</v>
      </c>
      <c r="E27" s="3">
        <v>-2.3426141738891602</v>
      </c>
      <c r="F27" s="3">
        <v>-2.2509422302246098</v>
      </c>
      <c r="G27" s="3">
        <v>-0.67344093322753895</v>
      </c>
      <c r="H27" s="3">
        <v>-0.89141845703125</v>
      </c>
      <c r="I27" s="3">
        <v>-1.5792369842529299</v>
      </c>
      <c r="J27" s="3">
        <v>-0.93140792846679699</v>
      </c>
      <c r="K27" s="3">
        <v>-0.44960212707519498</v>
      </c>
      <c r="L27" s="3">
        <v>0.12599372863769501</v>
      </c>
      <c r="M27" s="3">
        <v>1.4284521051903201</v>
      </c>
      <c r="N27" s="3">
        <v>0.83104062080383301</v>
      </c>
      <c r="O27" s="3"/>
    </row>
    <row r="28" spans="1:15" x14ac:dyDescent="0.25">
      <c r="A28" s="3" t="s">
        <v>72</v>
      </c>
      <c r="B28" s="3" t="s">
        <v>72</v>
      </c>
      <c r="C28" s="3" t="s">
        <v>73</v>
      </c>
      <c r="D28" s="3" t="s">
        <v>74</v>
      </c>
      <c r="E28" s="3">
        <v>-2.99341869354248</v>
      </c>
      <c r="F28" s="3">
        <v>-4.1842308044433603</v>
      </c>
      <c r="G28" s="3">
        <v>0.23712539672851601</v>
      </c>
      <c r="H28" s="3">
        <v>0.63782882690429699</v>
      </c>
      <c r="I28" s="3">
        <v>-5.6601500511169398</v>
      </c>
      <c r="J28" s="3">
        <v>-5.6601500511169398</v>
      </c>
      <c r="K28" s="3">
        <v>0.64774703979492199</v>
      </c>
      <c r="L28" s="3">
        <v>0.60762596130371105</v>
      </c>
      <c r="M28" s="3">
        <v>0.56386856363690696</v>
      </c>
      <c r="N28" s="3">
        <v>-0.94055795669555697</v>
      </c>
      <c r="O28" s="3"/>
    </row>
    <row r="29" spans="1:15" x14ac:dyDescent="0.25">
      <c r="A29" s="3" t="s">
        <v>75</v>
      </c>
      <c r="B29" s="3" t="s">
        <v>75</v>
      </c>
      <c r="C29" s="3" t="s">
        <v>76</v>
      </c>
      <c r="D29" s="3" t="s">
        <v>77</v>
      </c>
      <c r="E29" s="3">
        <v>-0.50443363189697299</v>
      </c>
      <c r="F29" s="3">
        <v>-0.74454116821289096</v>
      </c>
      <c r="G29" s="3">
        <v>-3.1202373504638699</v>
      </c>
      <c r="H29" s="3">
        <v>-2.8934631347656299</v>
      </c>
      <c r="I29" s="3">
        <v>0.82498359680175803</v>
      </c>
      <c r="J29" s="3">
        <v>0.97635459899902299</v>
      </c>
      <c r="K29" s="3">
        <v>-1.6329822540283201</v>
      </c>
      <c r="L29" s="3">
        <v>-1.8569183349609399</v>
      </c>
      <c r="M29" s="3">
        <v>2.6336424630609399</v>
      </c>
      <c r="N29" s="3">
        <v>1.3935282230377199</v>
      </c>
      <c r="O29" s="3"/>
    </row>
    <row r="30" spans="1:15" x14ac:dyDescent="0.25">
      <c r="A30" s="3" t="s">
        <v>1245</v>
      </c>
      <c r="B30" s="3" t="s">
        <v>1245</v>
      </c>
      <c r="C30" s="3" t="s">
        <v>1246</v>
      </c>
      <c r="D30" s="3" t="s">
        <v>1247</v>
      </c>
      <c r="E30" s="3">
        <v>-1.2793931961059599</v>
      </c>
      <c r="F30" s="3">
        <v>-1.2253170013427701</v>
      </c>
      <c r="G30" s="3">
        <v>-1.08100509643555</v>
      </c>
      <c r="H30" s="3">
        <v>-1.22627830505371</v>
      </c>
      <c r="I30" s="3">
        <v>-4.4955539703369096</v>
      </c>
      <c r="J30" s="3">
        <v>-5.6601500511169398</v>
      </c>
      <c r="K30" s="3">
        <v>-5.6601500511169398</v>
      </c>
      <c r="L30" s="3">
        <v>-5.6601500511169398</v>
      </c>
      <c r="M30" s="3">
        <v>3.0156328634854699</v>
      </c>
      <c r="N30" s="3">
        <v>-4.1660026311874399</v>
      </c>
      <c r="O30" s="3"/>
    </row>
    <row r="31" spans="1:15" x14ac:dyDescent="0.25">
      <c r="A31" s="3" t="s">
        <v>78</v>
      </c>
      <c r="B31" s="3" t="s">
        <v>78</v>
      </c>
      <c r="C31" s="3" t="s">
        <v>79</v>
      </c>
      <c r="D31" s="3" t="s">
        <v>80</v>
      </c>
      <c r="E31" s="3">
        <v>-0.249842643737793</v>
      </c>
      <c r="F31" s="3">
        <v>-0.55061531066894498</v>
      </c>
      <c r="G31" s="3">
        <v>-0.32224082946777299</v>
      </c>
      <c r="H31" s="3">
        <v>0.85328483581543002</v>
      </c>
      <c r="I31" s="3">
        <v>0.39350509643554699</v>
      </c>
      <c r="J31" s="3">
        <v>-0.430770874023438</v>
      </c>
      <c r="K31" s="3">
        <v>0.85418319702148404</v>
      </c>
      <c r="L31" s="3">
        <v>0.75772857666015603</v>
      </c>
      <c r="M31" s="3">
        <v>0.69128350350909096</v>
      </c>
      <c r="N31" s="3">
        <v>0.46101498603820801</v>
      </c>
      <c r="O31" s="3"/>
    </row>
    <row r="32" spans="1:15" x14ac:dyDescent="0.25">
      <c r="A32" s="3" t="s">
        <v>81</v>
      </c>
      <c r="B32" s="3" t="s">
        <v>81</v>
      </c>
      <c r="C32" s="3" t="s">
        <v>82</v>
      </c>
      <c r="D32" s="3" t="s">
        <v>83</v>
      </c>
      <c r="E32" s="3">
        <v>-5.6601500511169398</v>
      </c>
      <c r="F32" s="3">
        <v>-5.6601500511169398</v>
      </c>
      <c r="G32" s="3">
        <v>-4.7248077392578098</v>
      </c>
      <c r="H32" s="3">
        <v>-4.3937664031982404</v>
      </c>
      <c r="I32" s="3">
        <v>0.59133529663085904</v>
      </c>
      <c r="J32" s="3">
        <v>0.56905937194824197</v>
      </c>
      <c r="K32" s="3">
        <v>-1.5972843170166</v>
      </c>
      <c r="L32" s="3">
        <v>-1.6001567840576201</v>
      </c>
      <c r="M32" s="3">
        <v>1.77564760246033</v>
      </c>
      <c r="N32" s="3">
        <v>4.6004569530487096</v>
      </c>
      <c r="O32" s="3"/>
    </row>
    <row r="33" spans="1:15" x14ac:dyDescent="0.25">
      <c r="A33" s="3" t="s">
        <v>952</v>
      </c>
      <c r="B33" s="3" t="s">
        <v>952</v>
      </c>
      <c r="C33" s="3" t="s">
        <v>953</v>
      </c>
      <c r="D33" s="3" t="s">
        <v>954</v>
      </c>
      <c r="E33" s="3">
        <v>-5.6601500511169398</v>
      </c>
      <c r="F33" s="3">
        <v>-5.6601500511169398</v>
      </c>
      <c r="G33" s="3">
        <v>-5.6601500511169398</v>
      </c>
      <c r="H33" s="3">
        <v>-5.6601500511169398</v>
      </c>
      <c r="I33" s="3">
        <v>0.72389793395996105</v>
      </c>
      <c r="J33" s="3">
        <v>0.180000305175781</v>
      </c>
      <c r="K33" s="3">
        <v>-0.84766006469726596</v>
      </c>
      <c r="L33" s="3">
        <v>-0.58825111389160201</v>
      </c>
      <c r="M33" s="3">
        <v>3.2237797644796098</v>
      </c>
      <c r="N33" s="3">
        <v>5.5271468162536603</v>
      </c>
      <c r="O33" s="3"/>
    </row>
    <row r="34" spans="1:15" x14ac:dyDescent="0.25">
      <c r="A34" s="3" t="s">
        <v>1248</v>
      </c>
      <c r="B34" s="3" t="s">
        <v>1248</v>
      </c>
      <c r="C34" s="3" t="s">
        <v>1249</v>
      </c>
      <c r="D34" s="3" t="s">
        <v>1250</v>
      </c>
      <c r="E34" s="3">
        <v>-3.2972536087036102</v>
      </c>
      <c r="F34" s="3">
        <v>-2.5920562744140598</v>
      </c>
      <c r="G34" s="3">
        <v>-0.881256103515625</v>
      </c>
      <c r="H34" s="3">
        <v>-1.1206188201904299</v>
      </c>
      <c r="I34" s="3">
        <v>-1.2918128967285201</v>
      </c>
      <c r="J34" s="3">
        <v>-1.6637153625488299</v>
      </c>
      <c r="K34" s="3">
        <v>-1.13656806945801</v>
      </c>
      <c r="L34" s="3">
        <v>-1.1940784454345701</v>
      </c>
      <c r="M34" s="3">
        <v>0.52294967785011903</v>
      </c>
      <c r="N34" s="3">
        <v>0.65125250816345204</v>
      </c>
      <c r="O34" s="3"/>
    </row>
    <row r="35" spans="1:15" x14ac:dyDescent="0.25">
      <c r="A35" s="3" t="s">
        <v>84</v>
      </c>
      <c r="B35" s="3" t="s">
        <v>84</v>
      </c>
      <c r="C35" s="3" t="s">
        <v>85</v>
      </c>
      <c r="D35" s="3" t="s">
        <v>86</v>
      </c>
      <c r="E35" s="3">
        <v>3.19184398651123</v>
      </c>
      <c r="F35" s="3">
        <v>3.4045467376709002</v>
      </c>
      <c r="G35" s="3">
        <v>1.21529197692871</v>
      </c>
      <c r="H35" s="3">
        <v>1.0428333282470701</v>
      </c>
      <c r="I35" s="3">
        <v>3.28606033325195</v>
      </c>
      <c r="J35" s="3">
        <v>3.9034557342529301</v>
      </c>
      <c r="K35" s="3">
        <v>2.0886363983154301</v>
      </c>
      <c r="L35" s="3">
        <v>2.082275390625</v>
      </c>
      <c r="M35" s="3">
        <v>1.23143058711669</v>
      </c>
      <c r="N35" s="3">
        <v>0.62647795677185103</v>
      </c>
      <c r="O35" s="3"/>
    </row>
    <row r="36" spans="1:15" x14ac:dyDescent="0.25">
      <c r="A36" s="3" t="s">
        <v>87</v>
      </c>
      <c r="B36" s="3" t="s">
        <v>87</v>
      </c>
      <c r="C36" s="3" t="s">
        <v>88</v>
      </c>
      <c r="D36" s="3" t="s">
        <v>89</v>
      </c>
      <c r="E36" s="3">
        <v>2.83655452728271</v>
      </c>
      <c r="F36" s="3">
        <v>3.12191963195801</v>
      </c>
      <c r="G36" s="3">
        <v>1.39095115661621</v>
      </c>
      <c r="H36" s="3">
        <v>2.0669536590576199</v>
      </c>
      <c r="I36" s="3">
        <v>5.05657958984375</v>
      </c>
      <c r="J36" s="3">
        <v>5.3850517272949201</v>
      </c>
      <c r="K36" s="3">
        <v>3.4091663360595699</v>
      </c>
      <c r="L36" s="3">
        <v>3.78682518005371</v>
      </c>
      <c r="M36" s="3">
        <v>3.32159515584094</v>
      </c>
      <c r="N36" s="3">
        <v>2.0553109645843501</v>
      </c>
      <c r="O36" s="3"/>
    </row>
    <row r="37" spans="1:15" x14ac:dyDescent="0.25">
      <c r="A37" s="3" t="s">
        <v>90</v>
      </c>
      <c r="B37" s="3" t="s">
        <v>90</v>
      </c>
      <c r="C37" s="3" t="s">
        <v>91</v>
      </c>
      <c r="D37" s="3" t="s">
        <v>92</v>
      </c>
      <c r="E37" s="3">
        <v>4.5405817031860396</v>
      </c>
      <c r="F37" s="3">
        <v>4.2021255493164098</v>
      </c>
      <c r="G37" s="3">
        <v>4.9861583709716797</v>
      </c>
      <c r="H37" s="3">
        <v>4.55434226989746</v>
      </c>
      <c r="I37" s="3">
        <v>6.0893783569335902</v>
      </c>
      <c r="J37" s="3">
        <v>5.9451484680175799</v>
      </c>
      <c r="K37" s="3">
        <v>5.6409111022949201</v>
      </c>
      <c r="L37" s="3">
        <v>5.8640594482421902</v>
      </c>
      <c r="M37" s="3">
        <v>1.93698761807421</v>
      </c>
      <c r="N37" s="3">
        <v>1.3140723705291699</v>
      </c>
      <c r="O37" s="3"/>
    </row>
    <row r="38" spans="1:15" x14ac:dyDescent="0.25">
      <c r="A38" s="3" t="s">
        <v>93</v>
      </c>
      <c r="B38" s="3" t="s">
        <v>93</v>
      </c>
      <c r="C38" s="3" t="s">
        <v>94</v>
      </c>
      <c r="D38" s="3" t="s">
        <v>95</v>
      </c>
      <c r="E38" s="3">
        <v>-1.53975582122803</v>
      </c>
      <c r="F38" s="3">
        <v>-1.2823467254638701</v>
      </c>
      <c r="G38" s="3">
        <v>-0.71194076538085904</v>
      </c>
      <c r="H38" s="3">
        <v>-0.81850814819335904</v>
      </c>
      <c r="I38" s="3">
        <v>0.42706680297851601</v>
      </c>
      <c r="J38" s="3">
        <v>0.75836944580078103</v>
      </c>
      <c r="K38" s="3">
        <v>0.21571922302246099</v>
      </c>
      <c r="L38" s="3">
        <v>0.69713592529296897</v>
      </c>
      <c r="M38" s="3">
        <v>2.09185780261959</v>
      </c>
      <c r="N38" s="3">
        <v>1.61271071434021</v>
      </c>
      <c r="O38" s="3"/>
    </row>
    <row r="39" spans="1:15" x14ac:dyDescent="0.25">
      <c r="A39" s="3" t="s">
        <v>96</v>
      </c>
      <c r="B39" s="3" t="s">
        <v>96</v>
      </c>
      <c r="C39" s="3" t="s">
        <v>97</v>
      </c>
      <c r="D39" s="3" t="s">
        <v>98</v>
      </c>
      <c r="E39" s="3">
        <v>-1.44224166870117E-2</v>
      </c>
      <c r="F39" s="3">
        <v>0.84922981262206998</v>
      </c>
      <c r="G39" s="3">
        <v>2.43988037109375</v>
      </c>
      <c r="H39" s="3">
        <v>2.4945049285888699</v>
      </c>
      <c r="I39" s="3">
        <v>1.0059108734130899</v>
      </c>
      <c r="J39" s="3">
        <v>1.0852222442627</v>
      </c>
      <c r="K39" s="3">
        <v>1.9782524108886701</v>
      </c>
      <c r="L39" s="3">
        <v>1.5920772552490201</v>
      </c>
      <c r="M39" s="3">
        <v>2.09276758078751E-2</v>
      </c>
      <c r="N39" s="3">
        <v>-2.6932477951049801E-2</v>
      </c>
      <c r="O39" s="3"/>
    </row>
    <row r="40" spans="1:15" x14ac:dyDescent="0.25">
      <c r="A40" s="3" t="s">
        <v>1251</v>
      </c>
      <c r="B40" s="3" t="s">
        <v>1251</v>
      </c>
      <c r="C40" s="3" t="s">
        <v>1252</v>
      </c>
      <c r="D40" s="3" t="s">
        <v>1253</v>
      </c>
      <c r="E40" s="3">
        <v>-0.55304813385009799</v>
      </c>
      <c r="F40" s="3">
        <v>-1.28707885742188E-2</v>
      </c>
      <c r="G40" s="3">
        <v>2.8071708679199201</v>
      </c>
      <c r="H40" s="3">
        <v>2.7233009338378902</v>
      </c>
      <c r="I40" s="3">
        <v>-5.6601500511169398</v>
      </c>
      <c r="J40" s="3">
        <v>-4.1825790405273402</v>
      </c>
      <c r="K40" s="3">
        <v>3.7235527038574201</v>
      </c>
      <c r="L40" s="3">
        <v>3.6116943359375</v>
      </c>
      <c r="M40" s="3">
        <v>0.481329953592255</v>
      </c>
      <c r="N40" s="3">
        <v>-1.86800873279572</v>
      </c>
      <c r="O40" s="3"/>
    </row>
    <row r="41" spans="1:15" x14ac:dyDescent="0.25">
      <c r="A41" s="3" t="s">
        <v>99</v>
      </c>
      <c r="B41" s="3" t="s">
        <v>99</v>
      </c>
      <c r="C41" s="3" t="s">
        <v>100</v>
      </c>
      <c r="D41" s="3" t="s">
        <v>101</v>
      </c>
      <c r="E41" s="3">
        <v>-1.1651582717895499</v>
      </c>
      <c r="F41" s="3">
        <v>-0.95590782165527299</v>
      </c>
      <c r="G41" s="3">
        <v>0.50381851196289096</v>
      </c>
      <c r="H41" s="3">
        <v>-0.38786506652831998</v>
      </c>
      <c r="I41" s="3">
        <v>-2.5784034729003902</v>
      </c>
      <c r="J41" s="3">
        <v>-3.16575050354004</v>
      </c>
      <c r="K41" s="3">
        <v>2.02107810974121</v>
      </c>
      <c r="L41" s="3">
        <v>-2.74136161804199</v>
      </c>
      <c r="M41" s="3">
        <v>0.51689348487347198</v>
      </c>
      <c r="N41" s="3">
        <v>-1.1148312091827399</v>
      </c>
      <c r="O41" s="3"/>
    </row>
    <row r="42" spans="1:15" x14ac:dyDescent="0.25">
      <c r="A42" s="3" t="s">
        <v>102</v>
      </c>
      <c r="B42" s="3" t="s">
        <v>102</v>
      </c>
      <c r="C42" s="3" t="s">
        <v>103</v>
      </c>
      <c r="D42" s="3" t="s">
        <v>104</v>
      </c>
      <c r="E42" s="3">
        <v>1.2128992080688501</v>
      </c>
      <c r="F42" s="3">
        <v>1.24148368835449</v>
      </c>
      <c r="G42" s="3">
        <v>-0.73185729980468806</v>
      </c>
      <c r="H42" s="3">
        <v>-9.2046737670898396E-2</v>
      </c>
      <c r="I42" s="3">
        <v>2.72389793395996</v>
      </c>
      <c r="J42" s="3">
        <v>2.8334331512451199</v>
      </c>
      <c r="K42" s="3">
        <v>-2.14689064025879</v>
      </c>
      <c r="L42" s="3">
        <v>-0.55523109436035201</v>
      </c>
      <c r="M42" s="3">
        <v>0.149563356351335</v>
      </c>
      <c r="N42" s="3">
        <v>0.30618262290954601</v>
      </c>
      <c r="O42" s="3"/>
    </row>
    <row r="43" spans="1:15" x14ac:dyDescent="0.25">
      <c r="A43" s="3" t="s">
        <v>105</v>
      </c>
      <c r="B43" s="3" t="s">
        <v>105</v>
      </c>
      <c r="C43" s="3" t="s">
        <v>106</v>
      </c>
      <c r="D43" s="3" t="s">
        <v>107</v>
      </c>
      <c r="E43" s="3">
        <v>4.8478040695190403</v>
      </c>
      <c r="F43" s="3">
        <v>4.3522167205810502</v>
      </c>
      <c r="G43" s="3">
        <v>5.9456157684326199</v>
      </c>
      <c r="H43" s="3">
        <v>5.8921680450439498</v>
      </c>
      <c r="I43" s="3">
        <v>4.4765815734863299</v>
      </c>
      <c r="J43" s="3">
        <v>4.1341972351074201</v>
      </c>
      <c r="K43" s="3">
        <v>6.2209320068359402</v>
      </c>
      <c r="L43" s="3">
        <v>6.1455707550048801</v>
      </c>
      <c r="M43" s="3">
        <v>3.0359655968880499E-2</v>
      </c>
      <c r="N43" s="3">
        <v>-1.5130758285522501E-2</v>
      </c>
      <c r="O43" s="3"/>
    </row>
    <row r="44" spans="1:15" x14ac:dyDescent="0.25">
      <c r="A44" s="3" t="s">
        <v>108</v>
      </c>
      <c r="B44" s="3" t="s">
        <v>108</v>
      </c>
      <c r="C44" s="3" t="s">
        <v>109</v>
      </c>
      <c r="D44" s="3" t="s">
        <v>110</v>
      </c>
      <c r="E44" s="3">
        <v>-5.6601500511169398</v>
      </c>
      <c r="F44" s="3">
        <v>-4.9426860809326199</v>
      </c>
      <c r="G44" s="3">
        <v>-5.6601500511169398</v>
      </c>
      <c r="H44" s="3">
        <v>-5.6601500511169398</v>
      </c>
      <c r="I44" s="3">
        <v>2.798583984375</v>
      </c>
      <c r="J44" s="3">
        <v>2.2025833129882799</v>
      </c>
      <c r="K44" s="3">
        <v>-2.5831260681152299</v>
      </c>
      <c r="L44" s="3">
        <v>-3.0869903564453098</v>
      </c>
      <c r="M44" s="3">
        <v>1.4427635128277301</v>
      </c>
      <c r="N44" s="3">
        <v>5.3135467767715499</v>
      </c>
      <c r="O44" s="3"/>
    </row>
    <row r="45" spans="1:15" x14ac:dyDescent="0.25">
      <c r="A45" s="3" t="s">
        <v>111</v>
      </c>
      <c r="B45" s="3" t="s">
        <v>111</v>
      </c>
      <c r="C45" s="3" t="s">
        <v>112</v>
      </c>
      <c r="D45" s="3" t="s">
        <v>113</v>
      </c>
      <c r="E45" s="3">
        <v>0.90104198455810502</v>
      </c>
      <c r="F45" s="3">
        <v>0.50725173950195301</v>
      </c>
      <c r="G45" s="3">
        <v>1.33001136779785</v>
      </c>
      <c r="H45" s="3">
        <v>1.54477310180664</v>
      </c>
      <c r="I45" s="3">
        <v>1.5153617858886701</v>
      </c>
      <c r="J45" s="3">
        <v>1.30130386352539</v>
      </c>
      <c r="K45" s="3">
        <v>1.8823776245117201</v>
      </c>
      <c r="L45" s="3">
        <v>1.9624996185302701</v>
      </c>
      <c r="M45" s="3">
        <v>2.3272574095063701</v>
      </c>
      <c r="N45" s="3">
        <v>0.59461617469787598</v>
      </c>
      <c r="O45" s="3"/>
    </row>
    <row r="46" spans="1:15" x14ac:dyDescent="0.25">
      <c r="A46" s="3" t="s">
        <v>955</v>
      </c>
      <c r="B46" s="3" t="s">
        <v>955</v>
      </c>
      <c r="C46" s="3" t="s">
        <v>956</v>
      </c>
      <c r="D46" s="3" t="s">
        <v>957</v>
      </c>
      <c r="E46" s="3">
        <v>-1.43675136566162</v>
      </c>
      <c r="F46" s="3">
        <v>-0.688201904296875</v>
      </c>
      <c r="G46" s="3">
        <v>-4.4925689697265597E-2</v>
      </c>
      <c r="H46" s="3">
        <v>-0.42772674560546903</v>
      </c>
      <c r="I46" s="3">
        <v>-2.6470260620117201</v>
      </c>
      <c r="J46" s="3">
        <v>-2.5527076721191402</v>
      </c>
      <c r="K46" s="3">
        <v>-1.4296073913574201</v>
      </c>
      <c r="L46" s="3">
        <v>-1.21880531311035</v>
      </c>
      <c r="M46" s="3">
        <v>2.0140395283312502</v>
      </c>
      <c r="N46" s="3">
        <v>-1.3126351833343499</v>
      </c>
      <c r="O46" s="3"/>
    </row>
    <row r="47" spans="1:15" x14ac:dyDescent="0.25">
      <c r="A47" s="3" t="s">
        <v>114</v>
      </c>
      <c r="B47" s="3" t="s">
        <v>114</v>
      </c>
      <c r="C47" s="3" t="s">
        <v>115</v>
      </c>
      <c r="D47" s="3" t="s">
        <v>116</v>
      </c>
      <c r="E47" s="3">
        <v>1.9689302444457999</v>
      </c>
      <c r="F47" s="3">
        <v>1.5684051513671899</v>
      </c>
      <c r="G47" s="3">
        <v>2.0460872650146502</v>
      </c>
      <c r="H47" s="3">
        <v>2.0098876953125</v>
      </c>
      <c r="I47" s="3">
        <v>1.2840576171875</v>
      </c>
      <c r="J47" s="3">
        <v>1.9866809844970701</v>
      </c>
      <c r="K47" s="3">
        <v>2.4491062164306601</v>
      </c>
      <c r="L47" s="3">
        <v>2.7215805053710902</v>
      </c>
      <c r="M47" s="3">
        <v>0.26778275839495402</v>
      </c>
      <c r="N47" s="3">
        <v>0.21202874183654799</v>
      </c>
      <c r="O47" s="3"/>
    </row>
    <row r="48" spans="1:15" x14ac:dyDescent="0.25">
      <c r="A48" s="3" t="s">
        <v>117</v>
      </c>
      <c r="B48" s="3" t="s">
        <v>117</v>
      </c>
      <c r="C48" s="3" t="s">
        <v>118</v>
      </c>
      <c r="D48" s="3" t="s">
        <v>119</v>
      </c>
      <c r="E48" s="3">
        <v>2.7261400222778298</v>
      </c>
      <c r="F48" s="3">
        <v>2.6027164459228498</v>
      </c>
      <c r="G48" s="3">
        <v>3.4954414367675799</v>
      </c>
      <c r="H48" s="3">
        <v>3.1859836578369101</v>
      </c>
      <c r="I48" s="3">
        <v>2.7296180725097701</v>
      </c>
      <c r="J48" s="3">
        <v>2.66557693481445</v>
      </c>
      <c r="K48" s="3">
        <v>4.1823978424072301</v>
      </c>
      <c r="L48" s="3">
        <v>4.26658058166504</v>
      </c>
      <c r="M48" s="3">
        <v>0.75842419492408997</v>
      </c>
      <c r="N48" s="3">
        <v>0.45847296714782698</v>
      </c>
      <c r="O48" s="3"/>
    </row>
    <row r="49" spans="1:15" x14ac:dyDescent="0.25">
      <c r="A49" s="3" t="s">
        <v>958</v>
      </c>
      <c r="B49" s="3" t="s">
        <v>958</v>
      </c>
      <c r="C49" s="3" t="s">
        <v>959</v>
      </c>
      <c r="D49" s="3" t="s">
        <v>960</v>
      </c>
      <c r="E49" s="3">
        <v>-1.4794168472289999</v>
      </c>
      <c r="F49" s="3">
        <v>-3.1791458129882799</v>
      </c>
      <c r="G49" s="3">
        <v>-0.14738845825195299</v>
      </c>
      <c r="H49" s="3">
        <v>-5.8673858642578097E-2</v>
      </c>
      <c r="I49" s="3">
        <v>-1.6125545501709</v>
      </c>
      <c r="J49" s="3">
        <v>-2.84218406677246</v>
      </c>
      <c r="K49" s="3">
        <v>-0.89404678344726596</v>
      </c>
      <c r="L49" s="3">
        <v>-0.24925613403320299</v>
      </c>
      <c r="M49" s="3">
        <v>0.328703873149155</v>
      </c>
      <c r="N49" s="3">
        <v>-0.18335413932800301</v>
      </c>
      <c r="O49" s="3"/>
    </row>
    <row r="50" spans="1:15" x14ac:dyDescent="0.25">
      <c r="A50" s="3" t="s">
        <v>120</v>
      </c>
      <c r="B50" s="3" t="s">
        <v>120</v>
      </c>
      <c r="C50" s="3" t="s">
        <v>121</v>
      </c>
      <c r="D50" s="3" t="s">
        <v>122</v>
      </c>
      <c r="E50" s="3">
        <v>-1.83605289459229</v>
      </c>
      <c r="F50" s="3">
        <v>-3.2743186950683598</v>
      </c>
      <c r="G50" s="3">
        <v>-5.2974872589111301</v>
      </c>
      <c r="H50" s="3">
        <v>-5.1093120574951199</v>
      </c>
      <c r="I50" s="3">
        <v>-0.92350196838378895</v>
      </c>
      <c r="J50" s="3">
        <v>0.22771072387695299</v>
      </c>
      <c r="K50" s="3">
        <v>-2.71193504333496</v>
      </c>
      <c r="L50" s="3">
        <v>-5.6601500511169398</v>
      </c>
      <c r="M50" s="3">
        <v>0.767980650113122</v>
      </c>
      <c r="N50" s="3">
        <v>1.6123236417770399</v>
      </c>
      <c r="O50" s="3"/>
    </row>
    <row r="51" spans="1:15" x14ac:dyDescent="0.25">
      <c r="A51" s="3" t="s">
        <v>123</v>
      </c>
      <c r="B51" s="3" t="s">
        <v>123</v>
      </c>
      <c r="C51" s="3" t="s">
        <v>124</v>
      </c>
      <c r="D51" s="3" t="s">
        <v>125</v>
      </c>
      <c r="E51" s="3">
        <v>3.4725198745727499</v>
      </c>
      <c r="F51" s="3">
        <v>2.8002758026122998</v>
      </c>
      <c r="G51" s="3">
        <v>1.4837779998779299</v>
      </c>
      <c r="H51" s="3">
        <v>1.6184883117675799</v>
      </c>
      <c r="I51" s="3">
        <v>4.9602127075195304</v>
      </c>
      <c r="J51" s="3">
        <v>5.1079559326171902</v>
      </c>
      <c r="K51" s="3">
        <v>2.7297534942627002</v>
      </c>
      <c r="L51" s="3">
        <v>2.9861297607421902</v>
      </c>
      <c r="M51" s="3">
        <v>2.1627313260404799</v>
      </c>
      <c r="N51" s="3">
        <v>1.6022474765777599</v>
      </c>
      <c r="O51" s="3"/>
    </row>
    <row r="52" spans="1:15" x14ac:dyDescent="0.25">
      <c r="A52" s="3" t="s">
        <v>126</v>
      </c>
      <c r="B52" s="3" t="s">
        <v>126</v>
      </c>
      <c r="C52" s="3" t="s">
        <v>127</v>
      </c>
      <c r="D52" s="3" t="s">
        <v>128</v>
      </c>
      <c r="E52" s="3">
        <v>8.2008886337280291</v>
      </c>
      <c r="F52" s="3">
        <v>8.4183254241943395</v>
      </c>
      <c r="G52" s="3">
        <v>8.1647682189941406</v>
      </c>
      <c r="H52" s="3">
        <v>8.2712879180908203</v>
      </c>
      <c r="I52" s="3">
        <v>7.6149978637695304</v>
      </c>
      <c r="J52" s="3">
        <v>7.7419357299804696</v>
      </c>
      <c r="K52" s="3">
        <v>9.1528663635253906</v>
      </c>
      <c r="L52" s="3">
        <v>9.2581710815429705</v>
      </c>
      <c r="M52" s="3">
        <v>0.13752975588244601</v>
      </c>
      <c r="N52" s="3">
        <v>0.17817521095275901</v>
      </c>
      <c r="O52" s="3"/>
    </row>
    <row r="53" spans="1:15" x14ac:dyDescent="0.25">
      <c r="A53" s="3" t="s">
        <v>961</v>
      </c>
      <c r="B53" s="3" t="s">
        <v>961</v>
      </c>
      <c r="C53" s="3" t="s">
        <v>962</v>
      </c>
      <c r="D53" s="3" t="s">
        <v>963</v>
      </c>
      <c r="E53" s="3">
        <v>-0.94254016876220703</v>
      </c>
      <c r="F53" s="3">
        <v>-2.3342761993408199</v>
      </c>
      <c r="G53" s="3">
        <v>-1.3035831451416</v>
      </c>
      <c r="H53" s="3">
        <v>-0.68359756469726596</v>
      </c>
      <c r="I53" s="3">
        <v>-0.93544769287109397</v>
      </c>
      <c r="J53" s="3">
        <v>-4.99420166015625E-2</v>
      </c>
      <c r="K53" s="3">
        <v>-0.93723297119140603</v>
      </c>
      <c r="L53" s="3">
        <v>-0.39299201965331998</v>
      </c>
      <c r="M53" s="3">
        <v>0.59785316089381502</v>
      </c>
      <c r="N53" s="3">
        <v>0.73709559440612804</v>
      </c>
      <c r="O53" s="3"/>
    </row>
    <row r="54" spans="1:15" x14ac:dyDescent="0.25">
      <c r="A54" s="3" t="s">
        <v>129</v>
      </c>
      <c r="B54" s="3" t="s">
        <v>129</v>
      </c>
      <c r="C54" s="3" t="s">
        <v>130</v>
      </c>
      <c r="D54" s="3" t="s">
        <v>131</v>
      </c>
      <c r="E54" s="3">
        <v>-2.9633741378784202</v>
      </c>
      <c r="F54" s="3">
        <v>-3.2017841339111301</v>
      </c>
      <c r="G54" s="3">
        <v>-0.17114448547363301</v>
      </c>
      <c r="H54" s="3">
        <v>-0.13364219665527299</v>
      </c>
      <c r="I54" s="3">
        <v>-1.5297698974609399</v>
      </c>
      <c r="J54" s="3">
        <v>-2.0593452453613299</v>
      </c>
      <c r="K54" s="3">
        <v>-0.48491477966308599</v>
      </c>
      <c r="L54" s="3">
        <v>-1.50826263427734</v>
      </c>
      <c r="M54" s="3">
        <v>0.120812649577862</v>
      </c>
      <c r="N54" s="3">
        <v>0.22191309928894001</v>
      </c>
      <c r="O54" s="3"/>
    </row>
    <row r="55" spans="1:15" x14ac:dyDescent="0.25">
      <c r="A55" s="3" t="s">
        <v>132</v>
      </c>
      <c r="B55" s="3" t="s">
        <v>132</v>
      </c>
      <c r="C55" s="3" t="s">
        <v>133</v>
      </c>
      <c r="D55" s="3" t="s">
        <v>134</v>
      </c>
      <c r="E55" s="3">
        <v>-0.48853969573974598</v>
      </c>
      <c r="F55" s="3">
        <v>-1.0469799041748</v>
      </c>
      <c r="G55" s="3">
        <v>-5.6601500511169398</v>
      </c>
      <c r="H55" s="3">
        <v>-5.6601500511169398</v>
      </c>
      <c r="I55" s="3">
        <v>2.3837471008300799</v>
      </c>
      <c r="J55" s="3">
        <v>2.8762645721435498</v>
      </c>
      <c r="K55" s="3">
        <v>-0.167266845703125</v>
      </c>
      <c r="L55" s="3">
        <v>-1.31418800354004</v>
      </c>
      <c r="M55" s="3">
        <v>2.33726810216428</v>
      </c>
      <c r="N55" s="3">
        <v>4.1585941314697301</v>
      </c>
      <c r="O55" s="3"/>
    </row>
    <row r="56" spans="1:15" x14ac:dyDescent="0.25">
      <c r="A56" s="3" t="s">
        <v>1254</v>
      </c>
      <c r="B56" s="3" t="s">
        <v>1254</v>
      </c>
      <c r="C56" s="3" t="s">
        <v>1255</v>
      </c>
      <c r="D56" s="3" t="s">
        <v>1256</v>
      </c>
      <c r="E56" s="3">
        <v>-4.6972913742065403</v>
      </c>
      <c r="F56" s="3">
        <v>-4.1519622802734402</v>
      </c>
      <c r="G56" s="3">
        <v>-3.5070724487304701</v>
      </c>
      <c r="H56" s="3">
        <v>-3.4407787322997998</v>
      </c>
      <c r="I56" s="3">
        <v>-5.6601500511169398</v>
      </c>
      <c r="J56" s="3">
        <v>-5.6601500511169398</v>
      </c>
      <c r="K56" s="3">
        <v>-3.26761054992676</v>
      </c>
      <c r="L56" s="3">
        <v>-5.6601500511169398</v>
      </c>
      <c r="M56" s="3">
        <v>0.91586225199468296</v>
      </c>
      <c r="N56" s="3">
        <v>-1.1127389669418299</v>
      </c>
      <c r="O56" s="3"/>
    </row>
    <row r="57" spans="1:15" x14ac:dyDescent="0.25">
      <c r="A57" s="3" t="s">
        <v>135</v>
      </c>
      <c r="B57" s="3" t="s">
        <v>135</v>
      </c>
      <c r="C57" s="3" t="s">
        <v>136</v>
      </c>
      <c r="D57" s="3" t="s">
        <v>137</v>
      </c>
      <c r="E57" s="3">
        <v>2.5639905929565399</v>
      </c>
      <c r="F57" s="3">
        <v>2.6644916534423801</v>
      </c>
      <c r="G57" s="3">
        <v>3.18857765197754</v>
      </c>
      <c r="H57" s="3">
        <v>2.8302841186523402</v>
      </c>
      <c r="I57" s="3">
        <v>2.1216735839843799</v>
      </c>
      <c r="J57" s="3">
        <v>2.32986640930176</v>
      </c>
      <c r="K57" s="3">
        <v>3.7035655975341801</v>
      </c>
      <c r="L57" s="3">
        <v>3.8285388946533199</v>
      </c>
      <c r="M57" s="3">
        <v>0.19977681120445101</v>
      </c>
      <c r="N57" s="3">
        <v>0.184075117111206</v>
      </c>
      <c r="O57" s="3"/>
    </row>
    <row r="58" spans="1:15" x14ac:dyDescent="0.25">
      <c r="A58" s="3" t="s">
        <v>138</v>
      </c>
      <c r="B58" s="3" t="s">
        <v>138</v>
      </c>
      <c r="C58" s="3" t="s">
        <v>139</v>
      </c>
      <c r="D58" s="3" t="s">
        <v>140</v>
      </c>
      <c r="E58" s="3">
        <v>3.8549680709838898</v>
      </c>
      <c r="F58" s="3">
        <v>3.53920555114746</v>
      </c>
      <c r="G58" s="3">
        <v>4.4532318115234402</v>
      </c>
      <c r="H58" s="3">
        <v>4.2871456146240199</v>
      </c>
      <c r="I58" s="3">
        <v>4.2647686004638699</v>
      </c>
      <c r="J58" s="3">
        <v>3.9706802368164098</v>
      </c>
      <c r="K58" s="3">
        <v>4.9434242248535201</v>
      </c>
      <c r="L58" s="3">
        <v>4.6482162475585902</v>
      </c>
      <c r="M58" s="3">
        <v>3.25950909356719</v>
      </c>
      <c r="N58" s="3">
        <v>0.423134565353394</v>
      </c>
      <c r="O58" s="3"/>
    </row>
    <row r="59" spans="1:15" x14ac:dyDescent="0.25">
      <c r="A59" s="3" t="s">
        <v>141</v>
      </c>
      <c r="B59" s="3" t="s">
        <v>141</v>
      </c>
      <c r="C59" s="3" t="s">
        <v>142</v>
      </c>
      <c r="D59" s="3" t="s">
        <v>143</v>
      </c>
      <c r="E59" s="3">
        <v>-1.03094005584717</v>
      </c>
      <c r="F59" s="3">
        <v>-1.7822132110595701</v>
      </c>
      <c r="G59" s="3">
        <v>-0.96189689636230502</v>
      </c>
      <c r="H59" s="3">
        <v>-1.3064556121826201</v>
      </c>
      <c r="I59" s="3">
        <v>-0.90037918090820301</v>
      </c>
      <c r="J59" s="3">
        <v>-0.19229316711425801</v>
      </c>
      <c r="K59" s="3">
        <v>-2.1159477233886701</v>
      </c>
      <c r="L59" s="3">
        <v>-0.88809776306152299</v>
      </c>
      <c r="M59" s="3">
        <v>0.160097791905431</v>
      </c>
      <c r="N59" s="3">
        <v>0.246196985244751</v>
      </c>
      <c r="O59" s="3"/>
    </row>
    <row r="60" spans="1:15" x14ac:dyDescent="0.25">
      <c r="A60" s="3" t="s">
        <v>964</v>
      </c>
      <c r="B60" s="3" t="s">
        <v>964</v>
      </c>
      <c r="C60" s="3" t="s">
        <v>965</v>
      </c>
      <c r="D60" s="3" t="s">
        <v>966</v>
      </c>
      <c r="E60" s="3">
        <v>-5.6601500511169398</v>
      </c>
      <c r="F60" s="3">
        <v>-5.6601500511169398</v>
      </c>
      <c r="G60" s="3">
        <v>-5.6601500511169398</v>
      </c>
      <c r="H60" s="3">
        <v>-5.6601500511169398</v>
      </c>
      <c r="I60" s="3">
        <v>1.0040588378906301</v>
      </c>
      <c r="J60" s="3">
        <v>0.99827384948730502</v>
      </c>
      <c r="K60" s="3">
        <v>-3.6233215332031299</v>
      </c>
      <c r="L60" s="3">
        <v>-2.3490009307861301</v>
      </c>
      <c r="M60" s="3">
        <v>1.53998568744074</v>
      </c>
      <c r="N60" s="3">
        <v>4.6676526069641104</v>
      </c>
      <c r="O60" s="3"/>
    </row>
    <row r="61" spans="1:15" x14ac:dyDescent="0.25">
      <c r="A61" s="3" t="s">
        <v>967</v>
      </c>
      <c r="B61" s="3" t="s">
        <v>967</v>
      </c>
      <c r="C61" s="3" t="s">
        <v>968</v>
      </c>
      <c r="D61" s="3" t="s">
        <v>969</v>
      </c>
      <c r="E61" s="3">
        <v>0.28100490570068398</v>
      </c>
      <c r="F61" s="3">
        <v>-9.2662811279296903E-2</v>
      </c>
      <c r="G61" s="3">
        <v>0</v>
      </c>
      <c r="H61" s="3">
        <v>-0.42083930969238298</v>
      </c>
      <c r="I61" s="3">
        <v>-2.4017429351806601</v>
      </c>
      <c r="J61" s="3">
        <v>-1.7426109313964799</v>
      </c>
      <c r="K61" s="3">
        <v>-1.10128974914551</v>
      </c>
      <c r="L61" s="3">
        <v>-2.3824596405029301</v>
      </c>
      <c r="M61" s="3">
        <v>1.9495551739291399</v>
      </c>
      <c r="N61" s="3">
        <v>-1.8489015102386499</v>
      </c>
      <c r="O61" s="3"/>
    </row>
    <row r="62" spans="1:15" x14ac:dyDescent="0.25">
      <c r="A62" s="3" t="s">
        <v>144</v>
      </c>
      <c r="B62" s="3" t="s">
        <v>144</v>
      </c>
      <c r="C62" s="3" t="s">
        <v>145</v>
      </c>
      <c r="D62" s="3" t="s">
        <v>146</v>
      </c>
      <c r="E62" s="3">
        <v>3.0811395645141602</v>
      </c>
      <c r="F62" s="3">
        <v>2.7412147521972701</v>
      </c>
      <c r="G62" s="3">
        <v>3.6931667327880899</v>
      </c>
      <c r="H62" s="3">
        <v>3.7005138397216801</v>
      </c>
      <c r="I62" s="3">
        <v>2.6342678070068399</v>
      </c>
      <c r="J62" s="3">
        <v>2.5154037475585902</v>
      </c>
      <c r="K62" s="3">
        <v>3.98008155822754</v>
      </c>
      <c r="L62" s="3">
        <v>3.8448562622070299</v>
      </c>
      <c r="M62" s="3">
        <v>0.128775159340797</v>
      </c>
      <c r="N62" s="3">
        <v>-6.03563785552979E-2</v>
      </c>
      <c r="O62" s="3"/>
    </row>
    <row r="63" spans="1:15" x14ac:dyDescent="0.25">
      <c r="A63" s="3" t="s">
        <v>147</v>
      </c>
      <c r="B63" s="3" t="s">
        <v>147</v>
      </c>
      <c r="C63" s="3" t="s">
        <v>148</v>
      </c>
      <c r="D63" s="3" t="s">
        <v>149</v>
      </c>
      <c r="E63" s="3">
        <v>-3.45121097564697</v>
      </c>
      <c r="F63" s="3">
        <v>-5.6601500511169398</v>
      </c>
      <c r="G63" s="3">
        <v>0.88502120971679699</v>
      </c>
      <c r="H63" s="3">
        <v>0.52648353576660201</v>
      </c>
      <c r="I63" s="3">
        <v>-2.7210636138915998</v>
      </c>
      <c r="J63" s="3">
        <v>-1.4551944732666</v>
      </c>
      <c r="K63" s="3">
        <v>0.72086334228515603</v>
      </c>
      <c r="L63" s="3">
        <v>1.14890289306641</v>
      </c>
      <c r="M63" s="3">
        <v>0.58534979718184799</v>
      </c>
      <c r="N63" s="3">
        <v>1.3483411073684699</v>
      </c>
      <c r="O63" s="3"/>
    </row>
    <row r="64" spans="1:15" x14ac:dyDescent="0.25">
      <c r="A64" s="3" t="s">
        <v>970</v>
      </c>
      <c r="B64" s="3" t="s">
        <v>970</v>
      </c>
      <c r="C64" s="3" t="s">
        <v>971</v>
      </c>
      <c r="D64" s="3" t="s">
        <v>972</v>
      </c>
      <c r="E64" s="3">
        <v>2.82622623443604</v>
      </c>
      <c r="F64" s="3">
        <v>2.6972560882568399</v>
      </c>
      <c r="G64" s="3">
        <v>1.00178718566895</v>
      </c>
      <c r="H64" s="3">
        <v>1.5374584197998</v>
      </c>
      <c r="I64" s="3">
        <v>3.02963066101074</v>
      </c>
      <c r="J64" s="3">
        <v>2.5771026611328098</v>
      </c>
      <c r="K64" s="3">
        <v>2.36774826049805</v>
      </c>
      <c r="L64" s="3">
        <v>2.0475807189941402</v>
      </c>
      <c r="M64" s="3">
        <v>0.65291918380144198</v>
      </c>
      <c r="N64" s="3">
        <v>0.48983359336853</v>
      </c>
      <c r="O64" s="3"/>
    </row>
    <row r="65" spans="1:15" x14ac:dyDescent="0.25">
      <c r="A65" s="3" t="s">
        <v>150</v>
      </c>
      <c r="B65" s="3" t="s">
        <v>150</v>
      </c>
      <c r="C65" s="3" t="s">
        <v>151</v>
      </c>
      <c r="D65" s="3" t="s">
        <v>152</v>
      </c>
      <c r="E65" s="3">
        <v>3.07257747650146</v>
      </c>
      <c r="F65" s="3">
        <v>3.3533344268798801</v>
      </c>
      <c r="G65" s="3">
        <v>3.3581600189209002</v>
      </c>
      <c r="H65" s="3">
        <v>3.0463771820068399</v>
      </c>
      <c r="I65" s="3">
        <v>4.2561016082763699</v>
      </c>
      <c r="J65" s="3">
        <v>4.0207214355468803</v>
      </c>
      <c r="K65" s="3">
        <v>3.3292675018310498</v>
      </c>
      <c r="L65" s="3">
        <v>2.5774116516113299</v>
      </c>
      <c r="M65" s="3">
        <v>0.37287769749581401</v>
      </c>
      <c r="N65" s="3">
        <v>0.33826327323913602</v>
      </c>
      <c r="O65" s="3"/>
    </row>
    <row r="66" spans="1:15" x14ac:dyDescent="0.25">
      <c r="A66" s="3" t="s">
        <v>973</v>
      </c>
      <c r="B66" s="3" t="s">
        <v>973</v>
      </c>
      <c r="C66" s="3" t="s">
        <v>974</v>
      </c>
      <c r="D66" s="3" t="s">
        <v>975</v>
      </c>
      <c r="E66" s="3">
        <v>-1.21488857269287</v>
      </c>
      <c r="F66" s="3">
        <v>-1.9770145416259799</v>
      </c>
      <c r="G66" s="3">
        <v>-2.7982749938964799</v>
      </c>
      <c r="H66" s="3">
        <v>-1.2066402435302701</v>
      </c>
      <c r="I66" s="3">
        <v>-3.0747776031494101</v>
      </c>
      <c r="J66" s="3">
        <v>-2.5455207824707</v>
      </c>
      <c r="K66" s="3">
        <v>-1.61349105834961</v>
      </c>
      <c r="L66" s="3">
        <v>-0.73193740844726596</v>
      </c>
      <c r="M66" s="3">
        <v>0.10207811831553699</v>
      </c>
      <c r="N66" s="3">
        <v>-0.19222712516784701</v>
      </c>
      <c r="O66" s="3"/>
    </row>
    <row r="67" spans="1:15" x14ac:dyDescent="0.25">
      <c r="A67" s="3" t="s">
        <v>153</v>
      </c>
      <c r="B67" s="3" t="s">
        <v>153</v>
      </c>
      <c r="C67" s="3" t="s">
        <v>154</v>
      </c>
      <c r="D67" s="3" t="s">
        <v>155</v>
      </c>
      <c r="E67" s="3">
        <v>-5.6601500511169398</v>
      </c>
      <c r="F67" s="3">
        <v>-5.6601500511169398</v>
      </c>
      <c r="G67" s="3">
        <v>0.22032546997070299</v>
      </c>
      <c r="H67" s="3">
        <v>1.02448654174805</v>
      </c>
      <c r="I67" s="3">
        <v>-0.37862014770507801</v>
      </c>
      <c r="J67" s="3">
        <v>-0.21625709533691401</v>
      </c>
      <c r="K67" s="3">
        <v>2.5177192687988299</v>
      </c>
      <c r="L67" s="3">
        <v>1.8086509704589799</v>
      </c>
      <c r="M67" s="3">
        <v>1.2430223763517401</v>
      </c>
      <c r="N67" s="3">
        <v>3.4517452716827401</v>
      </c>
      <c r="O67" s="3"/>
    </row>
    <row r="68" spans="1:15" x14ac:dyDescent="0.25">
      <c r="A68" s="3" t="s">
        <v>976</v>
      </c>
      <c r="B68" s="3" t="s">
        <v>976</v>
      </c>
      <c r="C68" s="3" t="s">
        <v>977</v>
      </c>
      <c r="D68" s="3" t="s">
        <v>978</v>
      </c>
      <c r="E68" s="3">
        <v>-4.2764444351196298</v>
      </c>
      <c r="F68" s="3">
        <v>-1.20316886901855</v>
      </c>
      <c r="G68" s="3">
        <v>-2.71906661987305</v>
      </c>
      <c r="H68" s="3">
        <v>-2.2285804748535201</v>
      </c>
      <c r="I68" s="3">
        <v>-5.6601500511169398</v>
      </c>
      <c r="J68" s="3">
        <v>-3.1571559906005899</v>
      </c>
      <c r="K68" s="3">
        <v>-5.6601500511169398</v>
      </c>
      <c r="L68" s="3">
        <v>-5.6601500511169398</v>
      </c>
      <c r="M68" s="3">
        <v>1.8663746938058601</v>
      </c>
      <c r="N68" s="3">
        <v>-2.4275864362716701</v>
      </c>
      <c r="O68" s="3"/>
    </row>
    <row r="69" spans="1:15" x14ac:dyDescent="0.25">
      <c r="A69" s="3" t="s">
        <v>156</v>
      </c>
      <c r="B69" s="3" t="s">
        <v>156</v>
      </c>
      <c r="C69" s="3" t="s">
        <v>157</v>
      </c>
      <c r="D69" s="3" t="s">
        <v>158</v>
      </c>
      <c r="E69" s="3">
        <v>1.87263011932373</v>
      </c>
      <c r="F69" s="3">
        <v>1.59206962585449</v>
      </c>
      <c r="G69" s="3">
        <v>1.87453842163086</v>
      </c>
      <c r="H69" s="3">
        <v>2.4387321472168</v>
      </c>
      <c r="I69" s="3">
        <v>4.9097518920898402</v>
      </c>
      <c r="J69" s="3">
        <v>4.8860435485839799</v>
      </c>
      <c r="K69" s="3">
        <v>3.6348953247070299</v>
      </c>
      <c r="L69" s="3">
        <v>3.6199474334716801</v>
      </c>
      <c r="M69" s="3">
        <v>1.70931287807696</v>
      </c>
      <c r="N69" s="3">
        <v>2.3181669712066699</v>
      </c>
      <c r="O69" s="3"/>
    </row>
    <row r="70" spans="1:15" x14ac:dyDescent="0.25">
      <c r="A70" s="3" t="s">
        <v>159</v>
      </c>
      <c r="B70" s="3" t="s">
        <v>159</v>
      </c>
      <c r="C70" s="3" t="s">
        <v>160</v>
      </c>
      <c r="D70" s="3" t="s">
        <v>161</v>
      </c>
      <c r="E70" s="3">
        <v>0.888943672180176</v>
      </c>
      <c r="F70" s="3">
        <v>2.1691131591796902</v>
      </c>
      <c r="G70" s="3">
        <v>3.8995170593261701</v>
      </c>
      <c r="H70" s="3">
        <v>2.5022048950195299</v>
      </c>
      <c r="I70" s="3">
        <v>1.9147434234619101</v>
      </c>
      <c r="J70" s="3">
        <v>1.8905830383300799</v>
      </c>
      <c r="K70" s="3">
        <v>3.0365104675293</v>
      </c>
      <c r="L70" s="3">
        <v>3.1185817718505899</v>
      </c>
      <c r="M70" s="3">
        <v>0.103075234088377</v>
      </c>
      <c r="N70" s="3">
        <v>0.12515997886657701</v>
      </c>
      <c r="O70" s="3"/>
    </row>
    <row r="71" spans="1:15" x14ac:dyDescent="0.25">
      <c r="A71" s="3" t="s">
        <v>162</v>
      </c>
      <c r="B71" s="3" t="s">
        <v>162</v>
      </c>
      <c r="C71" s="3" t="s">
        <v>163</v>
      </c>
      <c r="D71" s="3" t="s">
        <v>164</v>
      </c>
      <c r="E71" s="3">
        <v>-0.108172416687012</v>
      </c>
      <c r="F71" s="3">
        <v>-5.5149078369140597E-2</v>
      </c>
      <c r="G71" s="3">
        <v>-0.75920295715331998</v>
      </c>
      <c r="H71" s="3">
        <v>-0.70456123352050803</v>
      </c>
      <c r="I71" s="3">
        <v>2.26755714416504</v>
      </c>
      <c r="J71" s="3">
        <v>2.1315231323242201</v>
      </c>
      <c r="K71" s="3">
        <v>0.158126831054688</v>
      </c>
      <c r="L71" s="3">
        <v>-0.35495948791503901</v>
      </c>
      <c r="M71" s="3">
        <v>1.2277882736252601</v>
      </c>
      <c r="N71" s="3">
        <v>1.4573333263397199</v>
      </c>
      <c r="O71" s="3"/>
    </row>
    <row r="72" spans="1:15" x14ac:dyDescent="0.25">
      <c r="A72" s="3" t="s">
        <v>165</v>
      </c>
      <c r="B72" s="3" t="s">
        <v>165</v>
      </c>
      <c r="C72" s="3" t="s">
        <v>166</v>
      </c>
      <c r="D72" s="3" t="s">
        <v>167</v>
      </c>
      <c r="E72" s="3">
        <v>-3.24714183807373</v>
      </c>
      <c r="F72" s="3">
        <v>-3.1908950805664098</v>
      </c>
      <c r="G72" s="3">
        <v>-4.7721176147460902</v>
      </c>
      <c r="H72" s="3">
        <v>-2.7826156616210902</v>
      </c>
      <c r="I72" s="3">
        <v>-4.8494186401367196</v>
      </c>
      <c r="J72" s="3">
        <v>-3.9068431854247998</v>
      </c>
      <c r="K72" s="3">
        <v>-5.6601500511169398</v>
      </c>
      <c r="L72" s="3">
        <v>-5.6601500511169398</v>
      </c>
      <c r="M72" s="3">
        <v>1.27204583567546</v>
      </c>
      <c r="N72" s="3">
        <v>-1.5209479331970199</v>
      </c>
      <c r="O72" s="3"/>
    </row>
    <row r="73" spans="1:15" x14ac:dyDescent="0.25">
      <c r="A73" s="3" t="s">
        <v>168</v>
      </c>
      <c r="B73" s="3" t="s">
        <v>168</v>
      </c>
      <c r="C73" s="3" t="s">
        <v>169</v>
      </c>
      <c r="D73" s="3" t="s">
        <v>170</v>
      </c>
      <c r="E73" s="3">
        <v>-5.6601500511169398</v>
      </c>
      <c r="F73" s="3">
        <v>-5.6601500511169398</v>
      </c>
      <c r="G73" s="3">
        <v>-5.6601500511169398</v>
      </c>
      <c r="H73" s="3">
        <v>-5.6601500511169398</v>
      </c>
      <c r="I73" s="3">
        <v>2.0430526733398402</v>
      </c>
      <c r="J73" s="3">
        <v>0.76403617858886697</v>
      </c>
      <c r="K73" s="3">
        <v>-1.65700340270996</v>
      </c>
      <c r="L73" s="3">
        <v>-4.1367263793945304</v>
      </c>
      <c r="M73" s="3">
        <v>1.43381047174748</v>
      </c>
      <c r="N73" s="3">
        <v>4.9134898185729998</v>
      </c>
      <c r="O73" s="3"/>
    </row>
    <row r="74" spans="1:15" x14ac:dyDescent="0.25">
      <c r="A74" s="3" t="s">
        <v>171</v>
      </c>
      <c r="B74" s="3" t="s">
        <v>172</v>
      </c>
      <c r="C74" s="3" t="s">
        <v>173</v>
      </c>
      <c r="D74" s="3" t="s">
        <v>174</v>
      </c>
      <c r="E74" s="3">
        <v>2.8929090499877899</v>
      </c>
      <c r="F74" s="3">
        <v>2.7168006896972701</v>
      </c>
      <c r="G74" s="3">
        <v>4.2738094329834002</v>
      </c>
      <c r="H74" s="3">
        <v>4.4134712219238299</v>
      </c>
      <c r="I74" s="3">
        <v>3.7133102416992201</v>
      </c>
      <c r="J74" s="3">
        <v>3.8483333587646502</v>
      </c>
      <c r="K74" s="3">
        <v>4.7238197326660201</v>
      </c>
      <c r="L74" s="3">
        <v>4.9424877166748002</v>
      </c>
      <c r="M74" s="3">
        <v>1.74655478326689</v>
      </c>
      <c r="N74" s="3">
        <v>0.73274016380310103</v>
      </c>
      <c r="O74" s="3"/>
    </row>
    <row r="75" spans="1:15" x14ac:dyDescent="0.25">
      <c r="A75" s="3" t="s">
        <v>175</v>
      </c>
      <c r="B75" s="3" t="s">
        <v>175</v>
      </c>
      <c r="C75" s="3" t="s">
        <v>176</v>
      </c>
      <c r="D75" s="3" t="s">
        <v>177</v>
      </c>
      <c r="E75" s="3">
        <v>4.3025960922241202</v>
      </c>
      <c r="F75" s="3">
        <v>3.9583435058593799</v>
      </c>
      <c r="G75" s="3">
        <v>7.2036666870117196</v>
      </c>
      <c r="H75" s="3">
        <v>7.1594104766845703</v>
      </c>
      <c r="I75" s="3">
        <v>4.5582237243652299</v>
      </c>
      <c r="J75" s="3">
        <v>4.4755592346191397</v>
      </c>
      <c r="K75" s="3">
        <v>7.34912109375</v>
      </c>
      <c r="L75" s="3">
        <v>7.4812088012695304</v>
      </c>
      <c r="M75" s="3">
        <v>1.54470909357004</v>
      </c>
      <c r="N75" s="3">
        <v>0.31002402305603</v>
      </c>
      <c r="O75" s="3"/>
    </row>
    <row r="76" spans="1:15" x14ac:dyDescent="0.25">
      <c r="A76" s="3" t="s">
        <v>178</v>
      </c>
      <c r="B76" s="3" t="s">
        <v>178</v>
      </c>
      <c r="C76" s="3" t="s">
        <v>179</v>
      </c>
      <c r="D76" s="3" t="s">
        <v>180</v>
      </c>
      <c r="E76" s="3">
        <v>1.9906320571899401</v>
      </c>
      <c r="F76" s="3">
        <v>1.7063789367675799</v>
      </c>
      <c r="G76" s="3">
        <v>2.78117752075195</v>
      </c>
      <c r="H76" s="3">
        <v>2.5580673217773402</v>
      </c>
      <c r="I76" s="3">
        <v>2.1992931365966801</v>
      </c>
      <c r="J76" s="3">
        <v>2.3753356933593799</v>
      </c>
      <c r="K76" s="3">
        <v>3.2696418762207</v>
      </c>
      <c r="L76" s="3">
        <v>3.3857288360595699</v>
      </c>
      <c r="M76" s="3">
        <v>1.5894047660032999</v>
      </c>
      <c r="N76" s="3">
        <v>0.54843592643737804</v>
      </c>
      <c r="O76" s="3"/>
    </row>
    <row r="77" spans="1:15" x14ac:dyDescent="0.25">
      <c r="A77" s="3" t="s">
        <v>1257</v>
      </c>
      <c r="B77" s="3" t="s">
        <v>1257</v>
      </c>
      <c r="C77" s="3" t="s">
        <v>1258</v>
      </c>
      <c r="D77" s="3" t="s">
        <v>1259</v>
      </c>
      <c r="E77" s="3">
        <v>-1.9347190856933601E-2</v>
      </c>
      <c r="F77" s="3">
        <v>-0.73821067810058605</v>
      </c>
      <c r="G77" s="3">
        <v>-0.50041198730468806</v>
      </c>
      <c r="H77" s="3">
        <v>-0.78900527954101596</v>
      </c>
      <c r="I77" s="3">
        <v>0.50762176513671897</v>
      </c>
      <c r="J77" s="3">
        <v>0.86517906188964799</v>
      </c>
      <c r="K77" s="3">
        <v>-1.90035057067871</v>
      </c>
      <c r="L77" s="3">
        <v>-1.39774513244629</v>
      </c>
      <c r="M77" s="3">
        <v>1.50386800977866E-2</v>
      </c>
      <c r="N77" s="3">
        <v>3.0420064926147499E-2</v>
      </c>
      <c r="O77" s="3"/>
    </row>
    <row r="78" spans="1:15" x14ac:dyDescent="0.25">
      <c r="A78" s="3" t="s">
        <v>1260</v>
      </c>
      <c r="B78" s="3" t="s">
        <v>1260</v>
      </c>
      <c r="C78" s="3" t="s">
        <v>1261</v>
      </c>
      <c r="D78" s="3" t="s">
        <v>1262</v>
      </c>
      <c r="E78" s="3">
        <v>-2.9231138229370099</v>
      </c>
      <c r="F78" s="3">
        <v>-2.3976783752441402</v>
      </c>
      <c r="G78" s="3">
        <v>-0.25599098205566401</v>
      </c>
      <c r="H78" s="3">
        <v>-0.47675704956054699</v>
      </c>
      <c r="I78" s="3">
        <v>-3.5427722930908199</v>
      </c>
      <c r="J78" s="3">
        <v>-5.6601500511169398</v>
      </c>
      <c r="K78" s="3">
        <v>-0.35454559326171903</v>
      </c>
      <c r="L78" s="3">
        <v>0.25585174560546903</v>
      </c>
      <c r="M78" s="3">
        <v>0.38075677020212401</v>
      </c>
      <c r="N78" s="3">
        <v>-0.81201899051666304</v>
      </c>
      <c r="O78" s="3"/>
    </row>
    <row r="79" spans="1:15" x14ac:dyDescent="0.25">
      <c r="A79" s="3" t="s">
        <v>181</v>
      </c>
      <c r="B79" s="3" t="s">
        <v>181</v>
      </c>
      <c r="C79" s="3" t="s">
        <v>182</v>
      </c>
      <c r="D79" s="3" t="s">
        <v>183</v>
      </c>
      <c r="E79" s="3">
        <v>-2.6238965988159202</v>
      </c>
      <c r="F79" s="3">
        <v>-4.2213916778564498</v>
      </c>
      <c r="G79" s="3">
        <v>1.5848426818847701</v>
      </c>
      <c r="H79" s="3">
        <v>1.4599361419677701</v>
      </c>
      <c r="I79" s="3">
        <v>-3.49628829956055</v>
      </c>
      <c r="J79" s="3">
        <v>-0.92412948608398404</v>
      </c>
      <c r="K79" s="3">
        <v>2.3381404876709002</v>
      </c>
      <c r="L79" s="3">
        <v>2.06525802612305</v>
      </c>
      <c r="M79" s="3">
        <v>0.450583893915383</v>
      </c>
      <c r="N79" s="3">
        <v>0.94587254524231001</v>
      </c>
      <c r="O79" s="3"/>
    </row>
    <row r="80" spans="1:15" x14ac:dyDescent="0.25">
      <c r="A80" s="3" t="s">
        <v>184</v>
      </c>
      <c r="B80" s="3" t="s">
        <v>184</v>
      </c>
      <c r="C80" s="3" t="s">
        <v>185</v>
      </c>
      <c r="D80" s="3" t="s">
        <v>186</v>
      </c>
      <c r="E80" s="3">
        <v>0.33747768402099598</v>
      </c>
      <c r="F80" s="3">
        <v>0.401840209960938</v>
      </c>
      <c r="G80" s="3">
        <v>-1.75763511657715</v>
      </c>
      <c r="H80" s="3">
        <v>-0.92918205261230502</v>
      </c>
      <c r="I80" s="3">
        <v>0.68981361389160201</v>
      </c>
      <c r="J80" s="3">
        <v>1.8038158416748</v>
      </c>
      <c r="K80" s="3">
        <v>-4.3039321899414097E-2</v>
      </c>
      <c r="L80" s="3">
        <v>-1.06448554992676</v>
      </c>
      <c r="M80" s="3">
        <v>0.82050080353705301</v>
      </c>
      <c r="N80" s="3">
        <v>0.83340096473693803</v>
      </c>
      <c r="O80" s="3"/>
    </row>
    <row r="81" spans="1:15" x14ac:dyDescent="0.25">
      <c r="A81" s="3" t="s">
        <v>1263</v>
      </c>
      <c r="B81" s="3" t="s">
        <v>1263</v>
      </c>
      <c r="C81" s="3" t="s">
        <v>1264</v>
      </c>
      <c r="D81" s="3" t="s">
        <v>1265</v>
      </c>
      <c r="E81" s="3">
        <v>-3.1950387954711901</v>
      </c>
      <c r="F81" s="3">
        <v>-4.4240818023681596</v>
      </c>
      <c r="G81" s="3">
        <v>-3.9203186035156299</v>
      </c>
      <c r="H81" s="3">
        <v>-3.9578113555908199</v>
      </c>
      <c r="I81" s="3">
        <v>-0.91908073425293002</v>
      </c>
      <c r="J81" s="3">
        <v>-1.1647968292236299</v>
      </c>
      <c r="K81" s="3">
        <v>-5.6601500511169398</v>
      </c>
      <c r="L81" s="3">
        <v>-5.6601500511169398</v>
      </c>
      <c r="M81" s="3">
        <v>0.144748304359547</v>
      </c>
      <c r="N81" s="3">
        <v>0.523268222808838</v>
      </c>
      <c r="O81" s="3"/>
    </row>
    <row r="82" spans="1:15" x14ac:dyDescent="0.25">
      <c r="A82" s="3" t="s">
        <v>187</v>
      </c>
      <c r="B82" s="3" t="s">
        <v>187</v>
      </c>
      <c r="C82" s="3" t="s">
        <v>188</v>
      </c>
      <c r="D82" s="3" t="s">
        <v>189</v>
      </c>
      <c r="E82" s="3">
        <v>6.8372945785522496</v>
      </c>
      <c r="F82" s="3">
        <v>6.3694362640380904</v>
      </c>
      <c r="G82" s="3">
        <v>4.8635578155517596</v>
      </c>
      <c r="H82" s="3">
        <v>4.8626174926757804</v>
      </c>
      <c r="I82" s="3">
        <v>6.2173347473144496</v>
      </c>
      <c r="J82" s="3">
        <v>5.8117141723632804</v>
      </c>
      <c r="K82" s="3">
        <v>5.1363201141357404</v>
      </c>
      <c r="L82" s="3">
        <v>5.0895481109619096</v>
      </c>
      <c r="M82" s="3">
        <v>0.27157800962023998</v>
      </c>
      <c r="N82" s="3">
        <v>-0.16949725151062001</v>
      </c>
      <c r="O82" s="3"/>
    </row>
    <row r="83" spans="1:15" x14ac:dyDescent="0.25">
      <c r="A83" s="3" t="s">
        <v>190</v>
      </c>
      <c r="B83" s="3" t="s">
        <v>190</v>
      </c>
      <c r="C83" s="3" t="s">
        <v>191</v>
      </c>
      <c r="D83" s="3" t="s">
        <v>192</v>
      </c>
      <c r="E83" s="3">
        <v>-5.6601500511169398</v>
      </c>
      <c r="F83" s="3">
        <v>-5.6601500511169398</v>
      </c>
      <c r="G83" s="3">
        <v>-5.6601500511169398</v>
      </c>
      <c r="H83" s="3">
        <v>-4.9077663421630904</v>
      </c>
      <c r="I83" s="3">
        <v>-0.19828224182128901</v>
      </c>
      <c r="J83" s="3">
        <v>-0.83155250549316395</v>
      </c>
      <c r="K83" s="3">
        <v>0.14743232727050801</v>
      </c>
      <c r="L83" s="3">
        <v>-0.54543113708496105</v>
      </c>
      <c r="M83" s="3">
        <v>3.2634525548585001</v>
      </c>
      <c r="N83" s="3">
        <v>5.1150957345962498</v>
      </c>
      <c r="O83" s="3"/>
    </row>
    <row r="84" spans="1:15" x14ac:dyDescent="0.25">
      <c r="A84" s="3" t="s">
        <v>193</v>
      </c>
      <c r="B84" s="3" t="s">
        <v>193</v>
      </c>
      <c r="C84" s="3" t="s">
        <v>194</v>
      </c>
      <c r="D84" s="3" t="s">
        <v>195</v>
      </c>
      <c r="E84" s="3">
        <v>-0.53016567230224598</v>
      </c>
      <c r="F84" s="3">
        <v>0.82749938964843806</v>
      </c>
      <c r="G84" s="3">
        <v>-3.20974922180176</v>
      </c>
      <c r="H84" s="3">
        <v>-1.46219635009766</v>
      </c>
      <c r="I84" s="3">
        <v>4.5100002288818404</v>
      </c>
      <c r="J84" s="3">
        <v>4.8391208648681596</v>
      </c>
      <c r="K84" s="3">
        <v>3.0619640350341801</v>
      </c>
      <c r="L84" s="3">
        <v>2.7705230712890598</v>
      </c>
      <c r="M84" s="3">
        <v>2.61539951495581</v>
      </c>
      <c r="N84" s="3">
        <v>4.8890550136566198</v>
      </c>
      <c r="O84" s="3"/>
    </row>
    <row r="85" spans="1:15" x14ac:dyDescent="0.25">
      <c r="A85" s="3" t="s">
        <v>979</v>
      </c>
      <c r="B85" s="3" t="s">
        <v>979</v>
      </c>
      <c r="C85" s="3" t="s">
        <v>980</v>
      </c>
      <c r="D85" s="3" t="s">
        <v>981</v>
      </c>
      <c r="E85" s="3">
        <v>-2.2088747024536102</v>
      </c>
      <c r="F85" s="3">
        <v>-1.0649929046630899</v>
      </c>
      <c r="G85" s="3">
        <v>-2.8978042602539098</v>
      </c>
      <c r="H85" s="3">
        <v>-2.3753471374511701</v>
      </c>
      <c r="I85" s="3">
        <v>1.18745994567871</v>
      </c>
      <c r="J85" s="3">
        <v>0.87722969055175803</v>
      </c>
      <c r="K85" s="3">
        <v>-1.9004592895507799</v>
      </c>
      <c r="L85" s="3">
        <v>-2.0303897857665998</v>
      </c>
      <c r="M85" s="3">
        <v>1.0654171096826399</v>
      </c>
      <c r="N85" s="3">
        <v>1.67021489143372</v>
      </c>
      <c r="O85" s="3"/>
    </row>
    <row r="86" spans="1:15" x14ac:dyDescent="0.25">
      <c r="A86" s="3" t="s">
        <v>196</v>
      </c>
      <c r="B86" s="3" t="s">
        <v>196</v>
      </c>
      <c r="C86" s="3" t="s">
        <v>197</v>
      </c>
      <c r="D86" s="3" t="s">
        <v>198</v>
      </c>
      <c r="E86" s="3">
        <v>5.5931444168090803</v>
      </c>
      <c r="F86" s="3">
        <v>5.7270622253418004</v>
      </c>
      <c r="G86" s="3">
        <v>5.1720829010009801</v>
      </c>
      <c r="H86" s="3">
        <v>5.1670112609863299</v>
      </c>
      <c r="I86" s="3">
        <v>7.1394996643066397</v>
      </c>
      <c r="J86" s="3">
        <v>7.2262268066406303</v>
      </c>
      <c r="K86" s="3">
        <v>6.10408592224121</v>
      </c>
      <c r="L86" s="3">
        <v>6.0181808471679696</v>
      </c>
      <c r="M86" s="3">
        <v>2.1479254877979099</v>
      </c>
      <c r="N86" s="3">
        <v>1.2071731090545701</v>
      </c>
      <c r="O86" s="3"/>
    </row>
    <row r="87" spans="1:15" x14ac:dyDescent="0.25">
      <c r="A87" s="3" t="s">
        <v>199</v>
      </c>
      <c r="B87" s="3" t="s">
        <v>199</v>
      </c>
      <c r="C87" s="3" t="s">
        <v>200</v>
      </c>
      <c r="D87" s="3" t="s">
        <v>201</v>
      </c>
      <c r="E87" s="3">
        <v>8.0969800949096697</v>
      </c>
      <c r="F87" s="3">
        <v>8.3641719818115199</v>
      </c>
      <c r="G87" s="3">
        <v>8.4079933166503906</v>
      </c>
      <c r="H87" s="3">
        <v>8.5449886322021502</v>
      </c>
      <c r="I87" s="3">
        <v>7.6601409912109402</v>
      </c>
      <c r="J87" s="3">
        <v>7.3236083984375</v>
      </c>
      <c r="K87" s="3">
        <v>9.0332221984863299</v>
      </c>
      <c r="L87" s="3">
        <v>9.1008758544921893</v>
      </c>
      <c r="M87" s="3">
        <v>6.2491272372969101E-2</v>
      </c>
      <c r="N87" s="3">
        <v>-7.4071645736694294E-2</v>
      </c>
      <c r="O87" s="3"/>
    </row>
    <row r="88" spans="1:15" x14ac:dyDescent="0.25">
      <c r="A88" s="3" t="s">
        <v>202</v>
      </c>
      <c r="B88" s="3" t="s">
        <v>202</v>
      </c>
      <c r="C88" s="3" t="s">
        <v>203</v>
      </c>
      <c r="D88" s="3" t="s">
        <v>204</v>
      </c>
      <c r="E88" s="3">
        <v>4.7486305236816399E-2</v>
      </c>
      <c r="F88" s="3">
        <v>1.2145538330078101</v>
      </c>
      <c r="G88" s="3">
        <v>0.46167755126953097</v>
      </c>
      <c r="H88" s="3">
        <v>-0.387374877929688</v>
      </c>
      <c r="I88" s="3">
        <v>3.3759574890136701</v>
      </c>
      <c r="J88" s="3">
        <v>3.1163139343261701</v>
      </c>
      <c r="K88" s="3">
        <v>0.72245025634765603</v>
      </c>
      <c r="L88" s="3">
        <v>1.0270347595214799</v>
      </c>
      <c r="M88" s="3">
        <v>1.13845764454821</v>
      </c>
      <c r="N88" s="3">
        <v>1.7263534069061299</v>
      </c>
      <c r="O88" s="3"/>
    </row>
    <row r="89" spans="1:15" x14ac:dyDescent="0.25">
      <c r="A89" s="3" t="s">
        <v>205</v>
      </c>
      <c r="B89" s="3" t="s">
        <v>205</v>
      </c>
      <c r="C89" s="3" t="s">
        <v>206</v>
      </c>
      <c r="D89" s="3" t="s">
        <v>207</v>
      </c>
      <c r="E89" s="3">
        <v>0.30206394195556602</v>
      </c>
      <c r="F89" s="3">
        <v>0.90112876892089799</v>
      </c>
      <c r="G89" s="3">
        <v>1.53719139099121</v>
      </c>
      <c r="H89" s="3">
        <v>1.46821784973145</v>
      </c>
      <c r="I89" s="3">
        <v>1.4887504577636701</v>
      </c>
      <c r="J89" s="3">
        <v>2.0088367462158199</v>
      </c>
      <c r="K89" s="3">
        <v>1.7743511199951201</v>
      </c>
      <c r="L89" s="3">
        <v>1.28458976745605</v>
      </c>
      <c r="M89" s="3">
        <v>0.74940968954699105</v>
      </c>
      <c r="N89" s="3">
        <v>0.58698153495788596</v>
      </c>
      <c r="O89" s="3"/>
    </row>
    <row r="90" spans="1:15" x14ac:dyDescent="0.25">
      <c r="A90" s="3" t="s">
        <v>1266</v>
      </c>
      <c r="B90" s="3" t="s">
        <v>1266</v>
      </c>
      <c r="C90" s="3" t="s">
        <v>1267</v>
      </c>
      <c r="D90" s="3" t="s">
        <v>1268</v>
      </c>
      <c r="E90" s="3">
        <v>-5.6601500511169398</v>
      </c>
      <c r="F90" s="3">
        <v>-5.6601500511169398</v>
      </c>
      <c r="G90" s="3">
        <v>-5.6601500511169398</v>
      </c>
      <c r="H90" s="3">
        <v>-5.6601500511169398</v>
      </c>
      <c r="I90" s="3">
        <v>1.34568023681641</v>
      </c>
      <c r="J90" s="3">
        <v>1.35140800476074</v>
      </c>
      <c r="K90" s="3">
        <v>-2.01961326599121</v>
      </c>
      <c r="L90" s="3">
        <v>-2.2924289703369101</v>
      </c>
      <c r="M90" s="3">
        <v>1.8567373015772299</v>
      </c>
      <c r="N90" s="3">
        <v>5.2564115524292001</v>
      </c>
      <c r="O90" s="3"/>
    </row>
    <row r="91" spans="1:15" x14ac:dyDescent="0.25">
      <c r="A91" s="3" t="s">
        <v>208</v>
      </c>
      <c r="B91" s="3" t="s">
        <v>208</v>
      </c>
      <c r="C91" s="3" t="s">
        <v>209</v>
      </c>
      <c r="D91" s="3" t="s">
        <v>210</v>
      </c>
      <c r="E91" s="3">
        <v>-5.6601500511169398</v>
      </c>
      <c r="F91" s="3">
        <v>-5.6601500511169398</v>
      </c>
      <c r="G91" s="3">
        <v>1.25492286682129</v>
      </c>
      <c r="H91" s="3">
        <v>1.3545780181884799</v>
      </c>
      <c r="I91" s="3">
        <v>-3.1806392669677699</v>
      </c>
      <c r="J91" s="3">
        <v>-0.73171806335449197</v>
      </c>
      <c r="K91" s="3">
        <v>0.69673728942871105</v>
      </c>
      <c r="L91" s="3">
        <v>0.68516731262206998</v>
      </c>
      <c r="M91" s="3">
        <v>0.47706982978235302</v>
      </c>
      <c r="N91" s="3">
        <v>1.5450866222381601</v>
      </c>
      <c r="O91" s="3"/>
    </row>
    <row r="92" spans="1:15" x14ac:dyDescent="0.25">
      <c r="A92" s="3" t="s">
        <v>211</v>
      </c>
      <c r="B92" s="3" t="s">
        <v>211</v>
      </c>
      <c r="C92" s="3" t="s">
        <v>212</v>
      </c>
      <c r="D92" s="3" t="s">
        <v>213</v>
      </c>
      <c r="E92" s="3">
        <v>2.7651395797729501</v>
      </c>
      <c r="F92" s="3">
        <v>3.42086601257324</v>
      </c>
      <c r="G92" s="3">
        <v>0.84004211425781306</v>
      </c>
      <c r="H92" s="3">
        <v>1.1090621948242201</v>
      </c>
      <c r="I92" s="3">
        <v>4.2057533264160201</v>
      </c>
      <c r="J92" s="3">
        <v>4.1993293762206996</v>
      </c>
      <c r="K92" s="3">
        <v>1.85904312133789</v>
      </c>
      <c r="L92" s="3">
        <v>1.6437740325927701</v>
      </c>
      <c r="M92" s="3">
        <v>1.7853032821877799</v>
      </c>
      <c r="N92" s="3">
        <v>0.94319748878479004</v>
      </c>
      <c r="O92" s="3"/>
    </row>
    <row r="93" spans="1:15" x14ac:dyDescent="0.25">
      <c r="A93" s="3" t="s">
        <v>214</v>
      </c>
      <c r="B93" s="3" t="s">
        <v>214</v>
      </c>
      <c r="C93" s="3" t="s">
        <v>215</v>
      </c>
      <c r="D93" s="3" t="s">
        <v>216</v>
      </c>
      <c r="E93" s="3">
        <v>7.4153852462768599</v>
      </c>
      <c r="F93" s="3">
        <v>7.2585830688476598</v>
      </c>
      <c r="G93" s="3">
        <v>6.7502059936523402</v>
      </c>
      <c r="H93" s="3">
        <v>6.7115993499755904</v>
      </c>
      <c r="I93" s="3">
        <v>7.6501731872558603</v>
      </c>
      <c r="J93" s="3">
        <v>7.7957191467285201</v>
      </c>
      <c r="K93" s="3">
        <v>7.6180114746093803</v>
      </c>
      <c r="L93" s="3">
        <v>7.5872688293456996</v>
      </c>
      <c r="M93" s="3">
        <v>1.58204346075952</v>
      </c>
      <c r="N93" s="3">
        <v>0.62884974479675304</v>
      </c>
      <c r="O93" s="3"/>
    </row>
    <row r="94" spans="1:15" x14ac:dyDescent="0.25">
      <c r="A94" s="3" t="s">
        <v>217</v>
      </c>
      <c r="B94" s="3" t="s">
        <v>217</v>
      </c>
      <c r="C94" s="3" t="s">
        <v>218</v>
      </c>
      <c r="D94" s="3" t="s">
        <v>219</v>
      </c>
      <c r="E94" s="3">
        <v>-4.0874738693237296</v>
      </c>
      <c r="F94" s="3">
        <v>-0.45656013488769498</v>
      </c>
      <c r="G94" s="3">
        <v>-5.1021137237548801</v>
      </c>
      <c r="H94" s="3">
        <v>-5.6601500511169398</v>
      </c>
      <c r="I94" s="3">
        <v>3.9362850189209002</v>
      </c>
      <c r="J94" s="3">
        <v>4.1372432708740199</v>
      </c>
      <c r="K94" s="3">
        <v>1.06386566162109</v>
      </c>
      <c r="L94" s="3">
        <v>0.498870849609375</v>
      </c>
      <c r="M94" s="3">
        <v>2.5226922033739201</v>
      </c>
      <c r="N94" s="3">
        <v>6.2356406450271598</v>
      </c>
      <c r="O94" s="3"/>
    </row>
    <row r="95" spans="1:15" x14ac:dyDescent="0.25">
      <c r="A95" s="3" t="s">
        <v>220</v>
      </c>
      <c r="B95" s="3" t="s">
        <v>220</v>
      </c>
      <c r="C95" s="3" t="s">
        <v>221</v>
      </c>
      <c r="D95" s="3" t="s">
        <v>222</v>
      </c>
      <c r="E95" s="3">
        <v>3.72623538970947</v>
      </c>
      <c r="F95" s="3">
        <v>3.2758598327636701</v>
      </c>
      <c r="G95" s="3">
        <v>2.6616191864013699</v>
      </c>
      <c r="H95" s="3">
        <v>2.7928810119628902</v>
      </c>
      <c r="I95" s="3">
        <v>4.6633529663085902</v>
      </c>
      <c r="J95" s="3">
        <v>4.5422916412353498</v>
      </c>
      <c r="K95" s="3">
        <v>3.7545585632324201</v>
      </c>
      <c r="L95" s="3">
        <v>3.7162342071533199</v>
      </c>
      <c r="M95" s="3">
        <v>3.02113531606456</v>
      </c>
      <c r="N95" s="3">
        <v>1.05496048927307</v>
      </c>
      <c r="O95" s="3"/>
    </row>
    <row r="96" spans="1:15" x14ac:dyDescent="0.25">
      <c r="A96" s="3" t="s">
        <v>223</v>
      </c>
      <c r="B96" s="3" t="s">
        <v>223</v>
      </c>
      <c r="C96" s="3" t="s">
        <v>224</v>
      </c>
      <c r="D96" s="3" t="s">
        <v>225</v>
      </c>
      <c r="E96" s="3">
        <v>2.2656011581420898</v>
      </c>
      <c r="F96" s="3">
        <v>2.8899307250976598</v>
      </c>
      <c r="G96" s="3">
        <v>1.33945655822754</v>
      </c>
      <c r="H96" s="3">
        <v>1.50363922119141</v>
      </c>
      <c r="I96" s="3">
        <v>3.21403884887695</v>
      </c>
      <c r="J96" s="3">
        <v>3.8173942565918</v>
      </c>
      <c r="K96" s="3">
        <v>1.8419075012207</v>
      </c>
      <c r="L96" s="3">
        <v>2.2108268737793</v>
      </c>
      <c r="M96" s="3">
        <v>2.2836945637849801</v>
      </c>
      <c r="N96" s="3">
        <v>0.77138495445251498</v>
      </c>
      <c r="O96" s="3"/>
    </row>
    <row r="97" spans="1:15" x14ac:dyDescent="0.25">
      <c r="A97" s="3" t="s">
        <v>226</v>
      </c>
      <c r="B97" s="3" t="s">
        <v>226</v>
      </c>
      <c r="C97" s="3" t="s">
        <v>227</v>
      </c>
      <c r="D97" s="3" t="s">
        <v>228</v>
      </c>
      <c r="E97" s="3">
        <v>1.1909036636352499</v>
      </c>
      <c r="F97" s="3">
        <v>1.5789680480957</v>
      </c>
      <c r="G97" s="3">
        <v>1.1572132110595701</v>
      </c>
      <c r="H97" s="3">
        <v>1.0943450927734399</v>
      </c>
      <c r="I97" s="3">
        <v>2.4768848419189502</v>
      </c>
      <c r="J97" s="3">
        <v>2.7441978454589799</v>
      </c>
      <c r="K97" s="3">
        <v>1.1123104095459</v>
      </c>
      <c r="L97" s="3">
        <v>1.43243408203125</v>
      </c>
      <c r="M97" s="3">
        <v>0.910117589126195</v>
      </c>
      <c r="N97" s="3">
        <v>0.68609929084777799</v>
      </c>
      <c r="O97" s="3"/>
    </row>
    <row r="98" spans="1:15" x14ac:dyDescent="0.25">
      <c r="A98" s="3" t="s">
        <v>1269</v>
      </c>
      <c r="B98" s="3" t="s">
        <v>1269</v>
      </c>
      <c r="C98" s="3" t="s">
        <v>1270</v>
      </c>
      <c r="D98" s="3" t="s">
        <v>1271</v>
      </c>
      <c r="E98" s="3">
        <v>-0.34509372711181602</v>
      </c>
      <c r="F98" s="3">
        <v>-5.6601500511169398</v>
      </c>
      <c r="G98" s="3">
        <v>-5.6601500511169398</v>
      </c>
      <c r="H98" s="3">
        <v>-5.6601500511169398</v>
      </c>
      <c r="I98" s="3">
        <v>2.2805233001709002</v>
      </c>
      <c r="J98" s="3">
        <v>3.47159004211426</v>
      </c>
      <c r="K98" s="3">
        <v>5.83542823791504</v>
      </c>
      <c r="L98" s="3">
        <v>5.8039684295654297</v>
      </c>
      <c r="M98" s="3">
        <v>1.5941824484076199</v>
      </c>
      <c r="N98" s="3">
        <v>8.6792634725570696</v>
      </c>
      <c r="O98" s="3"/>
    </row>
    <row r="99" spans="1:15" x14ac:dyDescent="0.25">
      <c r="A99" s="3" t="s">
        <v>982</v>
      </c>
      <c r="B99" s="3" t="s">
        <v>982</v>
      </c>
      <c r="C99" s="3" t="s">
        <v>983</v>
      </c>
      <c r="D99" s="3" t="s">
        <v>984</v>
      </c>
      <c r="E99" s="3">
        <v>-5.6601500511169398</v>
      </c>
      <c r="F99" s="3">
        <v>-4.0006332397460902</v>
      </c>
      <c r="G99" s="3">
        <v>-0.56438255310058605</v>
      </c>
      <c r="H99" s="3">
        <v>-0.9501953125</v>
      </c>
      <c r="I99" s="3">
        <v>-4.0915908813476598</v>
      </c>
      <c r="J99" s="3">
        <v>-4.2178306579589799</v>
      </c>
      <c r="K99" s="3">
        <v>-0.582977294921875</v>
      </c>
      <c r="L99" s="3">
        <v>-1.6021595001220701</v>
      </c>
      <c r="M99" s="3">
        <v>0.12574918826568501</v>
      </c>
      <c r="N99" s="3">
        <v>0.170200705528259</v>
      </c>
      <c r="O99" s="3"/>
    </row>
    <row r="100" spans="1:15" x14ac:dyDescent="0.25">
      <c r="A100" s="3" t="s">
        <v>985</v>
      </c>
      <c r="B100" s="3" t="s">
        <v>985</v>
      </c>
      <c r="C100" s="3" t="s">
        <v>986</v>
      </c>
      <c r="D100" s="3" t="s">
        <v>987</v>
      </c>
      <c r="E100" s="3">
        <v>4.1790590286254901</v>
      </c>
      <c r="F100" s="3">
        <v>4.3008155822753897</v>
      </c>
      <c r="G100" s="3">
        <v>0.69208145141601596</v>
      </c>
      <c r="H100" s="3">
        <v>0.96319580078125</v>
      </c>
      <c r="I100" s="3">
        <v>3.4059638977050799</v>
      </c>
      <c r="J100" s="3">
        <v>3.3389186859130899</v>
      </c>
      <c r="K100" s="3">
        <v>-0.472000122070313</v>
      </c>
      <c r="L100" s="3">
        <v>-0.98876380920410201</v>
      </c>
      <c r="M100" s="3">
        <v>1.73499420698528</v>
      </c>
      <c r="N100" s="3">
        <v>-1.2127583026886</v>
      </c>
      <c r="O100" s="3"/>
    </row>
    <row r="101" spans="1:15" x14ac:dyDescent="0.25">
      <c r="A101" s="3" t="s">
        <v>229</v>
      </c>
      <c r="B101" s="3" t="s">
        <v>229</v>
      </c>
      <c r="C101" s="3" t="s">
        <v>230</v>
      </c>
      <c r="D101" s="3" t="s">
        <v>231</v>
      </c>
      <c r="E101" s="3">
        <v>-5.6601500511169398</v>
      </c>
      <c r="F101" s="3">
        <v>-5.6601500511169398</v>
      </c>
      <c r="G101" s="3">
        <v>-5.6601500511169398</v>
      </c>
      <c r="H101" s="3">
        <v>-5.6601500511169398</v>
      </c>
      <c r="I101" s="3">
        <v>0.38348007202148399</v>
      </c>
      <c r="J101" s="3">
        <v>0.40406036376953097</v>
      </c>
      <c r="K101" s="3">
        <v>-3.2460632324218799</v>
      </c>
      <c r="L101" s="3">
        <v>-2.3428821563720699</v>
      </c>
      <c r="M101" s="3">
        <v>1.75221098615631</v>
      </c>
      <c r="N101" s="3">
        <v>4.45979881286621</v>
      </c>
      <c r="O101" s="3"/>
    </row>
    <row r="102" spans="1:15" x14ac:dyDescent="0.25">
      <c r="A102" s="3" t="s">
        <v>988</v>
      </c>
      <c r="B102" s="3" t="s">
        <v>988</v>
      </c>
      <c r="C102" s="3" t="s">
        <v>989</v>
      </c>
      <c r="D102" s="3" t="s">
        <v>990</v>
      </c>
      <c r="E102" s="3">
        <v>-5.6601500511169398</v>
      </c>
      <c r="F102" s="3">
        <v>-5.6601500511169398</v>
      </c>
      <c r="G102" s="3">
        <v>-5.6601500511169398</v>
      </c>
      <c r="H102" s="3">
        <v>-5.6601500511169398</v>
      </c>
      <c r="I102" s="3">
        <v>0.91107368469238303</v>
      </c>
      <c r="J102" s="3">
        <v>1.02907943725586</v>
      </c>
      <c r="K102" s="3">
        <v>-3.6409816741943399</v>
      </c>
      <c r="L102" s="3">
        <v>-3.7813282012939502</v>
      </c>
      <c r="M102" s="3">
        <v>1.2979060797439701</v>
      </c>
      <c r="N102" s="3">
        <v>4.28961086273193</v>
      </c>
      <c r="O102" s="3"/>
    </row>
    <row r="103" spans="1:15" x14ac:dyDescent="0.25">
      <c r="A103" s="3" t="s">
        <v>232</v>
      </c>
      <c r="B103" s="3" t="s">
        <v>232</v>
      </c>
      <c r="C103" s="3" t="s">
        <v>233</v>
      </c>
      <c r="D103" s="3" t="s">
        <v>234</v>
      </c>
      <c r="E103" s="3">
        <v>2.5789270401000999</v>
      </c>
      <c r="F103" s="3">
        <v>2.9410858154296902</v>
      </c>
      <c r="G103" s="3">
        <v>1.6736984252929701</v>
      </c>
      <c r="H103" s="3">
        <v>1.8131065368652299</v>
      </c>
      <c r="I103" s="3">
        <v>3.18380928039551</v>
      </c>
      <c r="J103" s="3">
        <v>2.8964099884033199</v>
      </c>
      <c r="K103" s="3">
        <v>1.6227397918701201</v>
      </c>
      <c r="L103" s="3">
        <v>2.59940528869629</v>
      </c>
      <c r="M103" s="3">
        <v>0.63139331975703505</v>
      </c>
      <c r="N103" s="3">
        <v>0.32388663291931202</v>
      </c>
      <c r="O103" s="3"/>
    </row>
    <row r="104" spans="1:15" x14ac:dyDescent="0.25">
      <c r="A104" s="3" t="s">
        <v>235</v>
      </c>
      <c r="B104" s="3" t="s">
        <v>235</v>
      </c>
      <c r="C104" s="3" t="s">
        <v>236</v>
      </c>
      <c r="D104" s="3" t="s">
        <v>237</v>
      </c>
      <c r="E104" s="3">
        <v>2.96032810211182</v>
      </c>
      <c r="F104" s="3">
        <v>3.3324737548828098</v>
      </c>
      <c r="G104" s="3">
        <v>-0.91597938537597701</v>
      </c>
      <c r="H104" s="3">
        <v>0.57464981079101596</v>
      </c>
      <c r="I104" s="3">
        <v>6.0296325683593803</v>
      </c>
      <c r="J104" s="3">
        <v>6.3066215515136701</v>
      </c>
      <c r="K104" s="3">
        <v>0.33716201782226601</v>
      </c>
      <c r="L104" s="3">
        <v>0.28745079040527299</v>
      </c>
      <c r="M104" s="3">
        <v>0.93732122818138397</v>
      </c>
      <c r="N104" s="3">
        <v>1.7523486614227299</v>
      </c>
      <c r="O104" s="3"/>
    </row>
    <row r="105" spans="1:15" x14ac:dyDescent="0.25">
      <c r="A105" s="3" t="s">
        <v>238</v>
      </c>
      <c r="B105" s="3" t="s">
        <v>238</v>
      </c>
      <c r="C105" s="3" t="s">
        <v>239</v>
      </c>
      <c r="D105" s="3" t="s">
        <v>240</v>
      </c>
      <c r="E105" s="3">
        <v>-2.1159105300903298</v>
      </c>
      <c r="F105" s="3">
        <v>-3.2249298095703098</v>
      </c>
      <c r="G105" s="3">
        <v>-3.79935646057129</v>
      </c>
      <c r="H105" s="3">
        <v>-5.6601500511169398</v>
      </c>
      <c r="I105" s="3">
        <v>3.6571521759033199</v>
      </c>
      <c r="J105" s="3">
        <v>4.47456932067871</v>
      </c>
      <c r="K105" s="3">
        <v>-0.99694252014160201</v>
      </c>
      <c r="L105" s="3">
        <v>1.0172100067138701</v>
      </c>
      <c r="M105" s="3">
        <v>1.91389200413369</v>
      </c>
      <c r="N105" s="3">
        <v>5.7380839586257899</v>
      </c>
      <c r="O105" s="3"/>
    </row>
    <row r="106" spans="1:15" x14ac:dyDescent="0.25">
      <c r="A106" s="3" t="s">
        <v>241</v>
      </c>
      <c r="B106" s="3" t="s">
        <v>241</v>
      </c>
      <c r="C106" s="3" t="s">
        <v>242</v>
      </c>
      <c r="D106" s="3" t="s">
        <v>243</v>
      </c>
      <c r="E106" s="3">
        <v>8.5954504013061506</v>
      </c>
      <c r="F106" s="3">
        <v>8.0261287689209002</v>
      </c>
      <c r="G106" s="3">
        <v>7.9258346557617196</v>
      </c>
      <c r="H106" s="3">
        <v>8.2870044708252006</v>
      </c>
      <c r="I106" s="3">
        <v>8.3183937072753906</v>
      </c>
      <c r="J106" s="3">
        <v>8.2807083129882795</v>
      </c>
      <c r="K106" s="3">
        <v>9.3493194580078107</v>
      </c>
      <c r="L106" s="3">
        <v>9.5050010681152308</v>
      </c>
      <c r="M106" s="3">
        <v>0.69545436133032701</v>
      </c>
      <c r="N106" s="3">
        <v>0.65475106239318803</v>
      </c>
      <c r="O106" s="3"/>
    </row>
    <row r="107" spans="1:15" x14ac:dyDescent="0.25">
      <c r="A107" s="3" t="s">
        <v>244</v>
      </c>
      <c r="B107" s="3" t="s">
        <v>244</v>
      </c>
      <c r="C107" s="3" t="s">
        <v>245</v>
      </c>
      <c r="D107" s="3" t="s">
        <v>246</v>
      </c>
      <c r="E107" s="3">
        <v>-0.35434055328369102</v>
      </c>
      <c r="F107" s="3">
        <v>0.27818107604980502</v>
      </c>
      <c r="G107" s="3">
        <v>0.99590873718261697</v>
      </c>
      <c r="H107" s="3">
        <v>1.0328483581543</v>
      </c>
      <c r="I107" s="3">
        <v>1.6179943084716799</v>
      </c>
      <c r="J107" s="3">
        <v>1.8010158538818399</v>
      </c>
      <c r="K107" s="3">
        <v>1.11435127258301</v>
      </c>
      <c r="L107" s="3">
        <v>-0.34148025512695301</v>
      </c>
      <c r="M107" s="3">
        <v>0.29015187068183201</v>
      </c>
      <c r="N107" s="3">
        <v>0.55982089042663596</v>
      </c>
      <c r="O107" s="3"/>
    </row>
    <row r="108" spans="1:15" x14ac:dyDescent="0.25">
      <c r="A108" s="3" t="s">
        <v>247</v>
      </c>
      <c r="B108" s="3" t="s">
        <v>247</v>
      </c>
      <c r="C108" s="3" t="s">
        <v>248</v>
      </c>
      <c r="D108" s="3" t="s">
        <v>249</v>
      </c>
      <c r="E108" s="3">
        <v>4.9380788803100604</v>
      </c>
      <c r="F108" s="3">
        <v>4.6277370452880904</v>
      </c>
      <c r="G108" s="3">
        <v>5.3787899017334002</v>
      </c>
      <c r="H108" s="3">
        <v>5.0819644927978498</v>
      </c>
      <c r="I108" s="3">
        <v>4.8299999237060502</v>
      </c>
      <c r="J108" s="3">
        <v>4.3438129425048801</v>
      </c>
      <c r="K108" s="3">
        <v>6.2331485748290998</v>
      </c>
      <c r="L108" s="3">
        <v>6.1877346038818404</v>
      </c>
      <c r="M108" s="3">
        <v>0.470247898523454</v>
      </c>
      <c r="N108" s="3">
        <v>0.39203143119812001</v>
      </c>
      <c r="O108" s="3"/>
    </row>
    <row r="109" spans="1:15" x14ac:dyDescent="0.25">
      <c r="A109" s="3" t="s">
        <v>250</v>
      </c>
      <c r="B109" s="3" t="s">
        <v>250</v>
      </c>
      <c r="C109" s="3" t="s">
        <v>251</v>
      </c>
      <c r="D109" s="3" t="s">
        <v>252</v>
      </c>
      <c r="E109" s="3">
        <v>5.0627088546752903</v>
      </c>
      <c r="F109" s="3">
        <v>4.9619426727294904</v>
      </c>
      <c r="G109" s="3">
        <v>6.09881591796875</v>
      </c>
      <c r="H109" s="3">
        <v>6.09635353088379</v>
      </c>
      <c r="I109" s="3">
        <v>5.15374755859375</v>
      </c>
      <c r="J109" s="3">
        <v>5.5324935913085902</v>
      </c>
      <c r="K109" s="3">
        <v>7.0003852844238299</v>
      </c>
      <c r="L109" s="3">
        <v>7.3110885620117196</v>
      </c>
      <c r="M109" s="3">
        <v>1.20048925301724</v>
      </c>
      <c r="N109" s="3">
        <v>0.69447350502014205</v>
      </c>
      <c r="O109" s="3"/>
    </row>
    <row r="110" spans="1:15" x14ac:dyDescent="0.25">
      <c r="A110" s="3" t="s">
        <v>991</v>
      </c>
      <c r="B110" s="3" t="s">
        <v>991</v>
      </c>
      <c r="C110" s="3" t="s">
        <v>992</v>
      </c>
      <c r="D110" s="3" t="s">
        <v>993</v>
      </c>
      <c r="E110" s="3">
        <v>-0.65163326263427701</v>
      </c>
      <c r="F110" s="3">
        <v>6.2143325805664097E-2</v>
      </c>
      <c r="G110" s="3">
        <v>0.11496162414550801</v>
      </c>
      <c r="H110" s="3">
        <v>0.32444953918456998</v>
      </c>
      <c r="I110" s="3">
        <v>1.37911033630371</v>
      </c>
      <c r="J110" s="3">
        <v>1.87276458740234</v>
      </c>
      <c r="K110" s="3">
        <v>1.69131660461426</v>
      </c>
      <c r="L110" s="3">
        <v>1.09931564331055</v>
      </c>
      <c r="M110" s="3">
        <v>1.9598843796247101</v>
      </c>
      <c r="N110" s="3">
        <v>1.54814648628235</v>
      </c>
      <c r="O110" s="3"/>
    </row>
    <row r="111" spans="1:15" x14ac:dyDescent="0.25">
      <c r="A111" s="3" t="s">
        <v>253</v>
      </c>
      <c r="B111" s="3" t="s">
        <v>253</v>
      </c>
      <c r="C111" s="3" t="s">
        <v>254</v>
      </c>
      <c r="D111" s="3" t="s">
        <v>255</v>
      </c>
      <c r="E111" s="3">
        <v>-2.2393541336059601</v>
      </c>
      <c r="F111" s="3">
        <v>-2.2315654754638699</v>
      </c>
      <c r="G111" s="3">
        <v>-3.5419845581054701</v>
      </c>
      <c r="H111" s="3">
        <v>-5.6601500511169398</v>
      </c>
      <c r="I111" s="3">
        <v>0.60392379760742199</v>
      </c>
      <c r="J111" s="3">
        <v>-0.75957107543945301</v>
      </c>
      <c r="K111" s="3">
        <v>-0.70498085021972701</v>
      </c>
      <c r="L111" s="3">
        <v>-1.45465660095215</v>
      </c>
      <c r="M111" s="3">
        <v>1.83368956980608</v>
      </c>
      <c r="N111" s="3">
        <v>2.8394423723220799</v>
      </c>
      <c r="O111" s="3"/>
    </row>
    <row r="112" spans="1:15" x14ac:dyDescent="0.25">
      <c r="A112" s="3" t="s">
        <v>256</v>
      </c>
      <c r="B112" s="3" t="s">
        <v>256</v>
      </c>
      <c r="C112" s="3" t="s">
        <v>257</v>
      </c>
      <c r="D112" s="3" t="s">
        <v>258</v>
      </c>
      <c r="E112" s="3">
        <v>-3.4032869338989298</v>
      </c>
      <c r="F112" s="3">
        <v>-2.5052566528320299</v>
      </c>
      <c r="G112" s="3">
        <v>-5.6601500511169398</v>
      </c>
      <c r="H112" s="3">
        <v>-5.6601500511169398</v>
      </c>
      <c r="I112" s="3">
        <v>-0.28945541381835899</v>
      </c>
      <c r="J112" s="3">
        <v>-0.97027397155761697</v>
      </c>
      <c r="K112" s="3">
        <v>-2.6085662841796902</v>
      </c>
      <c r="L112" s="3">
        <v>-1.7708683013916</v>
      </c>
      <c r="M112" s="3">
        <v>2.0087795350968101</v>
      </c>
      <c r="N112" s="3">
        <v>2.8974199295043901</v>
      </c>
      <c r="O112" s="3"/>
    </row>
    <row r="113" spans="1:15" x14ac:dyDescent="0.25">
      <c r="A113" s="3" t="s">
        <v>259</v>
      </c>
      <c r="B113" s="3" t="s">
        <v>259</v>
      </c>
      <c r="C113" s="3" t="s">
        <v>260</v>
      </c>
      <c r="D113" s="3" t="s">
        <v>261</v>
      </c>
      <c r="E113" s="3">
        <v>-1.28791332244873</v>
      </c>
      <c r="F113" s="3">
        <v>-1.1866607666015601</v>
      </c>
      <c r="G113" s="3">
        <v>2.7948379516601601E-2</v>
      </c>
      <c r="H113" s="3">
        <v>0.40189552307128901</v>
      </c>
      <c r="I113" s="3">
        <v>-1.8733386993408201</v>
      </c>
      <c r="J113" s="3">
        <v>-4.7829627990722701</v>
      </c>
      <c r="K113" s="3">
        <v>-0.25602340698242199</v>
      </c>
      <c r="L113" s="3">
        <v>-1.0676441192627</v>
      </c>
      <c r="M113" s="3">
        <v>0.84938088001188305</v>
      </c>
      <c r="N113" s="3">
        <v>-1.48380970954895</v>
      </c>
      <c r="O113" s="3"/>
    </row>
    <row r="114" spans="1:15" x14ac:dyDescent="0.25">
      <c r="A114" s="3" t="s">
        <v>262</v>
      </c>
      <c r="B114" s="3" t="s">
        <v>262</v>
      </c>
      <c r="C114" s="3" t="s">
        <v>263</v>
      </c>
      <c r="D114" s="3" t="s">
        <v>264</v>
      </c>
      <c r="E114" s="3">
        <v>2.02747249603271</v>
      </c>
      <c r="F114" s="3">
        <v>0.43709945678710899</v>
      </c>
      <c r="G114" s="3">
        <v>0.95027160644531306</v>
      </c>
      <c r="H114" s="3">
        <v>1.81906318664551</v>
      </c>
      <c r="I114" s="3">
        <v>-0.17462348937988301</v>
      </c>
      <c r="J114" s="3">
        <v>-0.64239692687988303</v>
      </c>
      <c r="K114" s="3">
        <v>0.93587303161621105</v>
      </c>
      <c r="L114" s="3">
        <v>1.13909339904785</v>
      </c>
      <c r="M114" s="3">
        <v>0.92517644886391304</v>
      </c>
      <c r="N114" s="3">
        <v>-0.99399018287658703</v>
      </c>
      <c r="O114" s="3"/>
    </row>
    <row r="115" spans="1:15" x14ac:dyDescent="0.25">
      <c r="A115" s="3" t="s">
        <v>994</v>
      </c>
      <c r="B115" s="3" t="s">
        <v>994</v>
      </c>
      <c r="C115" s="3" t="s">
        <v>995</v>
      </c>
      <c r="D115" s="3" t="s">
        <v>996</v>
      </c>
      <c r="E115" s="3">
        <v>-5.6601500511169398</v>
      </c>
      <c r="F115" s="3">
        <v>-1.26043128967285</v>
      </c>
      <c r="G115" s="3">
        <v>1.76267433166504</v>
      </c>
      <c r="H115" s="3">
        <v>1.4193191528320299</v>
      </c>
      <c r="I115" s="3">
        <v>-0.79686737060546897</v>
      </c>
      <c r="J115" s="3">
        <v>0.13080406188964799</v>
      </c>
      <c r="K115" s="3">
        <v>3.18170166015625</v>
      </c>
      <c r="L115" s="3">
        <v>3.5244903564453098</v>
      </c>
      <c r="M115" s="3">
        <v>1.2288877853085001</v>
      </c>
      <c r="N115" s="3">
        <v>2.4446791410446198</v>
      </c>
      <c r="O115" s="3"/>
    </row>
    <row r="116" spans="1:15" x14ac:dyDescent="0.25">
      <c r="A116" s="3" t="s">
        <v>265</v>
      </c>
      <c r="B116" s="3" t="s">
        <v>265</v>
      </c>
      <c r="C116" s="3" t="s">
        <v>266</v>
      </c>
      <c r="D116" s="3" t="s">
        <v>267</v>
      </c>
      <c r="E116" s="3">
        <v>0.52257823944091797</v>
      </c>
      <c r="F116" s="3">
        <v>0.68846321105956998</v>
      </c>
      <c r="G116" s="3">
        <v>1.17705726623535</v>
      </c>
      <c r="H116" s="3">
        <v>-0.927276611328125</v>
      </c>
      <c r="I116" s="3">
        <v>-1.2180862426757799</v>
      </c>
      <c r="J116" s="3">
        <v>-8.5069656372070299E-2</v>
      </c>
      <c r="K116" s="3">
        <v>-1.3647403717041</v>
      </c>
      <c r="L116" s="3">
        <v>-1.43966293334961</v>
      </c>
      <c r="M116" s="3">
        <v>1.2358730304229999</v>
      </c>
      <c r="N116" s="3">
        <v>-1.39209532737732</v>
      </c>
      <c r="O116" s="3"/>
    </row>
    <row r="117" spans="1:15" x14ac:dyDescent="0.25">
      <c r="A117" s="3" t="s">
        <v>268</v>
      </c>
      <c r="B117" s="3" t="s">
        <v>268</v>
      </c>
      <c r="C117" s="3" t="s">
        <v>269</v>
      </c>
      <c r="D117" s="3" t="s">
        <v>270</v>
      </c>
      <c r="E117" s="3">
        <v>3.1163530349731401</v>
      </c>
      <c r="F117" s="3">
        <v>3.1796855926513699</v>
      </c>
      <c r="G117" s="3">
        <v>3.3014030456543</v>
      </c>
      <c r="H117" s="3">
        <v>3.0880508422851598</v>
      </c>
      <c r="I117" s="3">
        <v>2.2900543212890598</v>
      </c>
      <c r="J117" s="3">
        <v>2.08881759643555</v>
      </c>
      <c r="K117" s="3">
        <v>3.2066822052002002</v>
      </c>
      <c r="L117" s="3">
        <v>3.29403877258301</v>
      </c>
      <c r="M117" s="3">
        <v>0.63048042096060397</v>
      </c>
      <c r="N117" s="3">
        <v>-0.45147490501403797</v>
      </c>
      <c r="O117" s="3"/>
    </row>
    <row r="118" spans="1:15" x14ac:dyDescent="0.25">
      <c r="A118" s="3" t="s">
        <v>271</v>
      </c>
      <c r="B118" s="3" t="s">
        <v>271</v>
      </c>
      <c r="C118" s="3" t="s">
        <v>272</v>
      </c>
      <c r="D118" s="3" t="s">
        <v>273</v>
      </c>
      <c r="E118" s="3">
        <v>0.31176280975341802</v>
      </c>
      <c r="F118" s="3">
        <v>-1.17349624633789</v>
      </c>
      <c r="G118" s="3">
        <v>-1.48134994506836</v>
      </c>
      <c r="H118" s="3">
        <v>-1.5936584472656301</v>
      </c>
      <c r="I118" s="3">
        <v>1.9234657287597701</v>
      </c>
      <c r="J118" s="3">
        <v>2.8263683319091801</v>
      </c>
      <c r="K118" s="3">
        <v>0.91682624816894498</v>
      </c>
      <c r="L118" s="3">
        <v>0.19788551330566401</v>
      </c>
      <c r="M118" s="3">
        <v>1.69122891805271</v>
      </c>
      <c r="N118" s="3">
        <v>2.4503219127654998</v>
      </c>
      <c r="O118" s="3"/>
    </row>
    <row r="119" spans="1:15" x14ac:dyDescent="0.25">
      <c r="A119" s="3" t="s">
        <v>274</v>
      </c>
      <c r="B119" s="3" t="s">
        <v>274</v>
      </c>
      <c r="C119" s="3" t="s">
        <v>275</v>
      </c>
      <c r="D119" s="3" t="s">
        <v>276</v>
      </c>
      <c r="E119" s="3">
        <v>-5.6601500511169398</v>
      </c>
      <c r="F119" s="3">
        <v>-5.6601500511169398</v>
      </c>
      <c r="G119" s="3">
        <v>-3.6626949310302699</v>
      </c>
      <c r="H119" s="3">
        <v>-4.0243492126464799</v>
      </c>
      <c r="I119" s="3">
        <v>-0.239509582519531</v>
      </c>
      <c r="J119" s="3">
        <v>-1.4849872589111299</v>
      </c>
      <c r="K119" s="3">
        <v>-2.2025566101074201</v>
      </c>
      <c r="L119" s="3">
        <v>-3.1559505462646502</v>
      </c>
      <c r="M119" s="3">
        <v>1.1484617898698</v>
      </c>
      <c r="N119" s="3">
        <v>2.9810850620269802</v>
      </c>
      <c r="O119" s="3"/>
    </row>
    <row r="120" spans="1:15" x14ac:dyDescent="0.25">
      <c r="A120" s="3" t="s">
        <v>1272</v>
      </c>
      <c r="B120" s="3" t="s">
        <v>1272</v>
      </c>
      <c r="C120" s="3" t="s">
        <v>1273</v>
      </c>
      <c r="D120" s="3" t="s">
        <v>1274</v>
      </c>
      <c r="E120" s="3">
        <v>1.2315855026245099</v>
      </c>
      <c r="F120" s="3">
        <v>1.90060043334961</v>
      </c>
      <c r="G120" s="3">
        <v>2.3984909057617201E-2</v>
      </c>
      <c r="H120" s="3">
        <v>-2.7434177398681601</v>
      </c>
      <c r="I120" s="3">
        <v>2.4240837097168</v>
      </c>
      <c r="J120" s="3">
        <v>2.7005386352539098</v>
      </c>
      <c r="K120" s="3">
        <v>-1.0915985107421899</v>
      </c>
      <c r="L120" s="3">
        <v>-0.83764076232910201</v>
      </c>
      <c r="M120" s="3">
        <v>0.44344049282551701</v>
      </c>
      <c r="N120" s="3">
        <v>0.69565749168395996</v>
      </c>
      <c r="O120" s="3"/>
    </row>
    <row r="121" spans="1:15" x14ac:dyDescent="0.25">
      <c r="A121" s="3" t="s">
        <v>277</v>
      </c>
      <c r="B121" s="3" t="s">
        <v>277</v>
      </c>
      <c r="C121" s="3" t="s">
        <v>278</v>
      </c>
      <c r="D121" s="3" t="s">
        <v>279</v>
      </c>
      <c r="E121" s="3">
        <v>1.5813741683960001</v>
      </c>
      <c r="F121" s="3">
        <v>1.7176055908203101</v>
      </c>
      <c r="G121" s="3">
        <v>2.1970806121826199</v>
      </c>
      <c r="H121" s="3">
        <v>0.81235885620117199</v>
      </c>
      <c r="I121" s="3">
        <v>3.5161552429199201</v>
      </c>
      <c r="J121" s="3">
        <v>4.46126365661621</v>
      </c>
      <c r="K121" s="3">
        <v>2.71432304382324</v>
      </c>
      <c r="L121" s="3">
        <v>2.3428592681884801</v>
      </c>
      <c r="M121" s="3">
        <v>1.4447278431877499</v>
      </c>
      <c r="N121" s="3">
        <v>1.68154549598694</v>
      </c>
      <c r="O121" s="3"/>
    </row>
    <row r="122" spans="1:15" x14ac:dyDescent="0.25">
      <c r="A122" s="3" t="s">
        <v>280</v>
      </c>
      <c r="B122" s="3" t="s">
        <v>280</v>
      </c>
      <c r="C122" s="3" t="s">
        <v>281</v>
      </c>
      <c r="D122" s="3" t="s">
        <v>282</v>
      </c>
      <c r="E122" s="3">
        <v>-5.6601500511169398</v>
      </c>
      <c r="F122" s="3">
        <v>-5.6601500511169398</v>
      </c>
      <c r="G122" s="3">
        <v>-2.5485877990722701</v>
      </c>
      <c r="H122" s="3">
        <v>-2.29111671447754</v>
      </c>
      <c r="I122" s="3">
        <v>2.8676052093505899</v>
      </c>
      <c r="J122" s="3">
        <v>2.5021514892578098</v>
      </c>
      <c r="K122" s="3">
        <v>-1.5291156768798799</v>
      </c>
      <c r="L122" s="3">
        <v>-2.9139633178710902</v>
      </c>
      <c r="M122" s="3">
        <v>0.769200593589207</v>
      </c>
      <c r="N122" s="3">
        <v>4.2716705799102801</v>
      </c>
      <c r="O122" s="3"/>
    </row>
    <row r="123" spans="1:15" x14ac:dyDescent="0.25">
      <c r="A123" s="3" t="s">
        <v>283</v>
      </c>
      <c r="B123" s="3" t="s">
        <v>283</v>
      </c>
      <c r="C123" s="3" t="s">
        <v>284</v>
      </c>
      <c r="D123" s="3" t="s">
        <v>285</v>
      </c>
      <c r="E123" s="3">
        <v>-1.36106777191162</v>
      </c>
      <c r="F123" s="3">
        <v>-0.58646774291992199</v>
      </c>
      <c r="G123" s="3">
        <v>2.3986892700195299</v>
      </c>
      <c r="H123" s="3">
        <v>2.27920341491699</v>
      </c>
      <c r="I123" s="3">
        <v>2.2193851470947301</v>
      </c>
      <c r="J123" s="3">
        <v>2.8028221130371098</v>
      </c>
      <c r="K123" s="3">
        <v>2.1331882476806601</v>
      </c>
      <c r="L123" s="3">
        <v>0.18068885803222701</v>
      </c>
      <c r="M123" s="3">
        <v>0.32721973953081301</v>
      </c>
      <c r="N123" s="3">
        <v>1.1514317989349401</v>
      </c>
      <c r="O123" s="3"/>
    </row>
    <row r="124" spans="1:15" x14ac:dyDescent="0.25">
      <c r="A124" s="3" t="s">
        <v>286</v>
      </c>
      <c r="B124" s="3" t="s">
        <v>286</v>
      </c>
      <c r="C124" s="3" t="s">
        <v>287</v>
      </c>
      <c r="D124" s="3" t="s">
        <v>288</v>
      </c>
      <c r="E124" s="3">
        <v>-1.4168176651001001</v>
      </c>
      <c r="F124" s="3">
        <v>-0.31540489196777299</v>
      </c>
      <c r="G124" s="3">
        <v>-2.4076995849609402</v>
      </c>
      <c r="H124" s="3">
        <v>-2.4370956420898402</v>
      </c>
      <c r="I124" s="3">
        <v>1.42104911804199</v>
      </c>
      <c r="J124" s="3">
        <v>1.33919906616211</v>
      </c>
      <c r="K124" s="3">
        <v>-1.00029373168945</v>
      </c>
      <c r="L124" s="3">
        <v>-0.55726432800293002</v>
      </c>
      <c r="M124" s="3">
        <v>2.0761203972453601</v>
      </c>
      <c r="N124" s="3">
        <v>1.9449269771575901</v>
      </c>
      <c r="O124" s="3"/>
    </row>
    <row r="125" spans="1:15" x14ac:dyDescent="0.25">
      <c r="A125" s="3" t="s">
        <v>289</v>
      </c>
      <c r="B125" s="3" t="s">
        <v>289</v>
      </c>
      <c r="C125" s="3" t="s">
        <v>290</v>
      </c>
      <c r="D125" s="3" t="s">
        <v>291</v>
      </c>
      <c r="E125" s="3">
        <v>1.65294361114502</v>
      </c>
      <c r="F125" s="3">
        <v>1.43362617492676</v>
      </c>
      <c r="G125" s="3">
        <v>3.0519638061523402</v>
      </c>
      <c r="H125" s="3">
        <v>2.7459678649902299</v>
      </c>
      <c r="I125" s="3">
        <v>3.7294254302978498</v>
      </c>
      <c r="J125" s="3">
        <v>4.4063339233398402</v>
      </c>
      <c r="K125" s="3">
        <v>4.00827980041504</v>
      </c>
      <c r="L125" s="3">
        <v>4.0047473907470703</v>
      </c>
      <c r="M125" s="3">
        <v>1.5569125566120701</v>
      </c>
      <c r="N125" s="3">
        <v>1.8160712718963601</v>
      </c>
      <c r="O125" s="3"/>
    </row>
    <row r="126" spans="1:15" x14ac:dyDescent="0.25">
      <c r="A126" s="3" t="s">
        <v>292</v>
      </c>
      <c r="B126" s="3" t="s">
        <v>292</v>
      </c>
      <c r="C126" s="3" t="s">
        <v>293</v>
      </c>
      <c r="D126" s="3" t="s">
        <v>294</v>
      </c>
      <c r="E126" s="3">
        <v>1.00264072418213</v>
      </c>
      <c r="F126" s="3">
        <v>0.79712867736816395</v>
      </c>
      <c r="G126" s="3">
        <v>1.2412738800048799</v>
      </c>
      <c r="H126" s="3">
        <v>1.3069210052490201</v>
      </c>
      <c r="I126" s="3">
        <v>4.5181827545165998</v>
      </c>
      <c r="J126" s="3">
        <v>3.7030792236328098</v>
      </c>
      <c r="K126" s="3">
        <v>0.39631271362304699</v>
      </c>
      <c r="L126" s="3">
        <v>0.47295570373535201</v>
      </c>
      <c r="M126" s="3">
        <v>0.41166601415419501</v>
      </c>
      <c r="N126" s="3">
        <v>1.1856415271759</v>
      </c>
      <c r="O126" s="3"/>
    </row>
    <row r="127" spans="1:15" x14ac:dyDescent="0.25">
      <c r="A127" s="3" t="s">
        <v>295</v>
      </c>
      <c r="B127" s="3" t="s">
        <v>295</v>
      </c>
      <c r="C127" s="3" t="s">
        <v>296</v>
      </c>
      <c r="D127" s="3" t="s">
        <v>297</v>
      </c>
      <c r="E127" s="3">
        <v>-5.6601500511169398</v>
      </c>
      <c r="F127" s="3">
        <v>-5.6601500511169398</v>
      </c>
      <c r="G127" s="3">
        <v>-5.6601500511169398</v>
      </c>
      <c r="H127" s="3">
        <v>-5.6601500511169398</v>
      </c>
      <c r="I127" s="3">
        <v>2.6158351898193399</v>
      </c>
      <c r="J127" s="3">
        <v>2.0489253997802699</v>
      </c>
      <c r="K127" s="3">
        <v>-4.3537025451660201</v>
      </c>
      <c r="L127" s="3">
        <v>-4.56343650817871</v>
      </c>
      <c r="M127" s="3">
        <v>0.99486572660219397</v>
      </c>
      <c r="N127" s="3">
        <v>4.5970554351806596</v>
      </c>
      <c r="O127" s="3"/>
    </row>
    <row r="128" spans="1:15" x14ac:dyDescent="0.25">
      <c r="A128" s="3" t="s">
        <v>997</v>
      </c>
      <c r="B128" s="3" t="s">
        <v>997</v>
      </c>
      <c r="C128" s="3" t="s">
        <v>998</v>
      </c>
      <c r="D128" s="3" t="s">
        <v>999</v>
      </c>
      <c r="E128" s="3">
        <v>-4.8249616622924796</v>
      </c>
      <c r="F128" s="3">
        <v>-5.6601500511169398</v>
      </c>
      <c r="G128" s="3">
        <v>-5.6601500511169398</v>
      </c>
      <c r="H128" s="3">
        <v>-5.6601500511169398</v>
      </c>
      <c r="I128" s="3">
        <v>2.9902973175048801</v>
      </c>
      <c r="J128" s="3">
        <v>3.0585575103759801</v>
      </c>
      <c r="K128" s="3">
        <v>0.30498504638671903</v>
      </c>
      <c r="L128" s="3">
        <v>-0.41766929626464799</v>
      </c>
      <c r="M128" s="3">
        <v>2.4842118718183199</v>
      </c>
      <c r="N128" s="3">
        <v>6.9353955984115601</v>
      </c>
      <c r="O128" s="3"/>
    </row>
    <row r="129" spans="1:15" x14ac:dyDescent="0.25">
      <c r="A129" s="3" t="s">
        <v>1275</v>
      </c>
      <c r="B129" s="3" t="s">
        <v>1275</v>
      </c>
      <c r="C129" s="3" t="s">
        <v>1276</v>
      </c>
      <c r="D129" s="3" t="s">
        <v>1277</v>
      </c>
      <c r="E129" s="3">
        <v>-5.6601500511169398</v>
      </c>
      <c r="F129" s="3">
        <v>-5.6601500511169398</v>
      </c>
      <c r="G129" s="3">
        <v>-5.6601500511169398</v>
      </c>
      <c r="H129" s="3">
        <v>-5.6601500511169398</v>
      </c>
      <c r="I129" s="3">
        <v>-0.70931816101074197</v>
      </c>
      <c r="J129" s="3">
        <v>1.15242767333984</v>
      </c>
      <c r="K129" s="3">
        <v>-2.5266876220703098</v>
      </c>
      <c r="L129" s="3">
        <v>-3.6700325012207</v>
      </c>
      <c r="M129" s="3">
        <v>1.5509647568735101</v>
      </c>
      <c r="N129" s="3">
        <v>4.2217473983764604</v>
      </c>
      <c r="O129" s="3"/>
    </row>
    <row r="130" spans="1:15" x14ac:dyDescent="0.25">
      <c r="A130" s="3" t="s">
        <v>298</v>
      </c>
      <c r="B130" s="3" t="s">
        <v>298</v>
      </c>
      <c r="C130" s="3" t="s">
        <v>299</v>
      </c>
      <c r="D130" s="3" t="s">
        <v>300</v>
      </c>
      <c r="E130" s="3">
        <v>-5.6601500511169398</v>
      </c>
      <c r="F130" s="3">
        <v>-3.9060592651367201</v>
      </c>
      <c r="G130" s="3">
        <v>-4.2339172363281303</v>
      </c>
      <c r="H130" s="3">
        <v>-5.6601500511169398</v>
      </c>
      <c r="I130" s="3">
        <v>1.21798896789551</v>
      </c>
      <c r="J130" s="3">
        <v>1.7611122131347701</v>
      </c>
      <c r="K130" s="3">
        <v>3.7234630584716801</v>
      </c>
      <c r="L130" s="3">
        <v>-0.93040847778320301</v>
      </c>
      <c r="M130" s="3">
        <v>2.5326805194405599</v>
      </c>
      <c r="N130" s="3">
        <v>6.3081080913543701</v>
      </c>
      <c r="O130" s="3"/>
    </row>
    <row r="131" spans="1:15" x14ac:dyDescent="0.25">
      <c r="A131" s="3" t="s">
        <v>301</v>
      </c>
      <c r="B131" s="3" t="s">
        <v>301</v>
      </c>
      <c r="C131" s="3" t="s">
        <v>302</v>
      </c>
      <c r="D131" s="3" t="s">
        <v>303</v>
      </c>
      <c r="E131" s="3">
        <v>0.55837154388427701</v>
      </c>
      <c r="F131" s="3">
        <v>-7.0539474487304701E-2</v>
      </c>
      <c r="G131" s="3">
        <v>0.23883628845214799</v>
      </c>
      <c r="H131" s="3">
        <v>0.341445922851563</v>
      </c>
      <c r="I131" s="3">
        <v>1.6541652679443399</v>
      </c>
      <c r="J131" s="3">
        <v>2.3906707763671902</v>
      </c>
      <c r="K131" s="3">
        <v>0.76262092590331998</v>
      </c>
      <c r="L131" s="3">
        <v>0.73774337768554699</v>
      </c>
      <c r="M131" s="3">
        <v>1.0061603684529501</v>
      </c>
      <c r="N131" s="3">
        <v>1.1192715167999301</v>
      </c>
      <c r="O131" s="3"/>
    </row>
    <row r="132" spans="1:15" x14ac:dyDescent="0.25">
      <c r="A132" s="3" t="s">
        <v>304</v>
      </c>
      <c r="B132" s="3" t="s">
        <v>304</v>
      </c>
      <c r="C132" s="3" t="s">
        <v>305</v>
      </c>
      <c r="D132" s="3" t="s">
        <v>306</v>
      </c>
      <c r="E132" s="3">
        <v>-2.16002750396729</v>
      </c>
      <c r="F132" s="3">
        <v>7.4512481689453097E-2</v>
      </c>
      <c r="G132" s="3">
        <v>0.56482887268066395</v>
      </c>
      <c r="H132" s="3">
        <v>0.27476119995117199</v>
      </c>
      <c r="I132" s="3">
        <v>3.6565074920654301</v>
      </c>
      <c r="J132" s="3">
        <v>3.47867012023926</v>
      </c>
      <c r="K132" s="3">
        <v>1.7202739715576201</v>
      </c>
      <c r="L132" s="3">
        <v>0.52930068969726596</v>
      </c>
      <c r="M132" s="3">
        <v>0.91275336168013199</v>
      </c>
      <c r="N132" s="3">
        <v>2.6576693058013898</v>
      </c>
      <c r="O132" s="3"/>
    </row>
    <row r="133" spans="1:15" x14ac:dyDescent="0.25">
      <c r="A133" s="3" t="s">
        <v>1000</v>
      </c>
      <c r="B133" s="3" t="s">
        <v>1000</v>
      </c>
      <c r="C133" s="3" t="s">
        <v>1001</v>
      </c>
      <c r="D133" s="3" t="s">
        <v>1002</v>
      </c>
      <c r="E133" s="3">
        <v>-2.6222696304321298</v>
      </c>
      <c r="F133" s="3">
        <v>-5.1192626953125</v>
      </c>
      <c r="G133" s="3">
        <v>-4.3187217712402299</v>
      </c>
      <c r="H133" s="3">
        <v>-4.4458179473876998</v>
      </c>
      <c r="I133" s="3">
        <v>-0.34328269958496099</v>
      </c>
      <c r="J133" s="3">
        <v>-0.47359466552734403</v>
      </c>
      <c r="K133" s="3">
        <v>-5.6601500511169398</v>
      </c>
      <c r="L133" s="3">
        <v>-4.0842437744140598</v>
      </c>
      <c r="M133" s="3">
        <v>0.47917801080539701</v>
      </c>
      <c r="N133" s="3">
        <v>1.48620021343231</v>
      </c>
      <c r="O133" s="3"/>
    </row>
    <row r="134" spans="1:15" x14ac:dyDescent="0.25">
      <c r="A134" s="3" t="s">
        <v>307</v>
      </c>
      <c r="B134" s="3" t="s">
        <v>307</v>
      </c>
      <c r="C134" s="3" t="s">
        <v>308</v>
      </c>
      <c r="D134" s="3" t="s">
        <v>309</v>
      </c>
      <c r="E134" s="3">
        <v>4.5949220657348597</v>
      </c>
      <c r="F134" s="3">
        <v>4.5385818481445304</v>
      </c>
      <c r="G134" s="3">
        <v>3.7157287597656299</v>
      </c>
      <c r="H134" s="3">
        <v>3.9658393859863299</v>
      </c>
      <c r="I134" s="3">
        <v>3.61625099182129</v>
      </c>
      <c r="J134" s="3">
        <v>3.8270778656005899</v>
      </c>
      <c r="K134" s="3">
        <v>5.5844440460205096</v>
      </c>
      <c r="L134" s="3">
        <v>4.0650882720947301</v>
      </c>
      <c r="M134" s="3">
        <v>3.5885141994448998E-2</v>
      </c>
      <c r="N134" s="3">
        <v>6.9447278976440402E-2</v>
      </c>
      <c r="O134" s="3"/>
    </row>
    <row r="135" spans="1:15" x14ac:dyDescent="0.25">
      <c r="A135" s="3" t="s">
        <v>310</v>
      </c>
      <c r="B135" s="3" t="s">
        <v>310</v>
      </c>
      <c r="C135" s="3" t="s">
        <v>311</v>
      </c>
      <c r="D135" s="3" t="s">
        <v>312</v>
      </c>
      <c r="E135" s="3">
        <v>6.7467985153198198</v>
      </c>
      <c r="F135" s="3">
        <v>6.9308662414550799</v>
      </c>
      <c r="G135" s="3">
        <v>6.26702880859375</v>
      </c>
      <c r="H135" s="3">
        <v>6.1795024871826199</v>
      </c>
      <c r="I135" s="3">
        <v>7.0559005737304696</v>
      </c>
      <c r="J135" s="3">
        <v>7.5343971252441397</v>
      </c>
      <c r="K135" s="3">
        <v>6.8886985778808603</v>
      </c>
      <c r="L135" s="3">
        <v>6.7684669494628897</v>
      </c>
      <c r="M135" s="3">
        <v>2.24976985253948</v>
      </c>
      <c r="N135" s="3">
        <v>0.53081679344177202</v>
      </c>
      <c r="O135" s="3"/>
    </row>
    <row r="136" spans="1:15" x14ac:dyDescent="0.25">
      <c r="A136" s="3" t="s">
        <v>1278</v>
      </c>
      <c r="B136" s="3" t="s">
        <v>1278</v>
      </c>
      <c r="C136" s="3" t="s">
        <v>1279</v>
      </c>
      <c r="D136" s="3" t="s">
        <v>1280</v>
      </c>
      <c r="E136" s="3">
        <v>-5.6601500511169398</v>
      </c>
      <c r="F136" s="3">
        <v>-5.6601500511169398</v>
      </c>
      <c r="G136" s="3">
        <v>-5.6601500511169398</v>
      </c>
      <c r="H136" s="3">
        <v>-5.6601500511169398</v>
      </c>
      <c r="I136" s="3">
        <v>2.8806266784668</v>
      </c>
      <c r="J136" s="3">
        <v>2.8156051635742201</v>
      </c>
      <c r="K136" s="3">
        <v>-3.5796031951904301</v>
      </c>
      <c r="L136" s="3">
        <v>-3.01504325866699</v>
      </c>
      <c r="M136" s="3">
        <v>1.25880850817196</v>
      </c>
      <c r="N136" s="3">
        <v>5.43554639816284</v>
      </c>
      <c r="O136" s="3"/>
    </row>
    <row r="137" spans="1:15" x14ac:dyDescent="0.25">
      <c r="A137" s="3" t="s">
        <v>313</v>
      </c>
      <c r="B137" s="3" t="s">
        <v>313</v>
      </c>
      <c r="C137" s="3" t="s">
        <v>314</v>
      </c>
      <c r="D137" s="3" t="s">
        <v>315</v>
      </c>
      <c r="E137" s="3">
        <v>-3.1923017501831099</v>
      </c>
      <c r="F137" s="3">
        <v>-5.6601500511169398</v>
      </c>
      <c r="G137" s="3">
        <v>-5.6601500511169398</v>
      </c>
      <c r="H137" s="3">
        <v>-5.6601500511169398</v>
      </c>
      <c r="I137" s="3">
        <v>1.33770751953125</v>
      </c>
      <c r="J137" s="3">
        <v>1.8745708465576201</v>
      </c>
      <c r="K137" s="3">
        <v>-3.1842784881591801</v>
      </c>
      <c r="L137" s="3">
        <v>-2.9198951721191402</v>
      </c>
      <c r="M137" s="3">
        <v>1.46789435654525</v>
      </c>
      <c r="N137" s="3">
        <v>4.3202141523361197</v>
      </c>
      <c r="O137" s="3"/>
    </row>
    <row r="138" spans="1:15" x14ac:dyDescent="0.25">
      <c r="A138" s="3" t="s">
        <v>316</v>
      </c>
      <c r="B138" s="3" t="s">
        <v>316</v>
      </c>
      <c r="C138" s="3" t="s">
        <v>317</v>
      </c>
      <c r="D138" s="3" t="s">
        <v>318</v>
      </c>
      <c r="E138" s="3">
        <v>-5.6601500511169398</v>
      </c>
      <c r="F138" s="3">
        <v>-5.6601500511169398</v>
      </c>
      <c r="G138" s="3">
        <v>-5.6601500511169398</v>
      </c>
      <c r="H138" s="3">
        <v>-5.6601500511169398</v>
      </c>
      <c r="I138" s="3">
        <v>1.48825263977051</v>
      </c>
      <c r="J138" s="3">
        <v>1.02459716796875</v>
      </c>
      <c r="K138" s="3">
        <v>-1.32490158081055</v>
      </c>
      <c r="L138" s="3">
        <v>-4.827880859375E-2</v>
      </c>
      <c r="M138" s="3">
        <v>2.6069980408265199</v>
      </c>
      <c r="N138" s="3">
        <v>5.94506740570068</v>
      </c>
      <c r="O138" s="3"/>
    </row>
    <row r="139" spans="1:15" x14ac:dyDescent="0.25">
      <c r="A139" s="3" t="s">
        <v>319</v>
      </c>
      <c r="B139" s="3" t="s">
        <v>319</v>
      </c>
      <c r="C139" s="3" t="s">
        <v>320</v>
      </c>
      <c r="D139" s="3" t="s">
        <v>321</v>
      </c>
      <c r="E139" s="3">
        <v>-0.168515205383301</v>
      </c>
      <c r="F139" s="3">
        <v>1.1263599395752</v>
      </c>
      <c r="G139" s="3">
        <v>-2.3366928100585902</v>
      </c>
      <c r="H139" s="3">
        <v>-0.62691307067871105</v>
      </c>
      <c r="I139" s="3">
        <v>3.5905456542968799</v>
      </c>
      <c r="J139" s="3">
        <v>3.8794784545898402</v>
      </c>
      <c r="K139" s="3">
        <v>1.34116363525391</v>
      </c>
      <c r="L139" s="3">
        <v>-0.135124206542969</v>
      </c>
      <c r="M139" s="3">
        <v>1.40616279688121</v>
      </c>
      <c r="N139" s="3">
        <v>2.6704561710357702</v>
      </c>
      <c r="O139" s="3"/>
    </row>
    <row r="140" spans="1:15" x14ac:dyDescent="0.25">
      <c r="A140" s="3" t="s">
        <v>1003</v>
      </c>
      <c r="B140" s="3" t="s">
        <v>1003</v>
      </c>
      <c r="C140" s="3" t="s">
        <v>1004</v>
      </c>
      <c r="D140" s="3" t="s">
        <v>1005</v>
      </c>
      <c r="E140" s="3">
        <v>-0.91816234588623002</v>
      </c>
      <c r="F140" s="3">
        <v>-2.4611377716064502</v>
      </c>
      <c r="G140" s="3">
        <v>0.30717086791992199</v>
      </c>
      <c r="H140" s="3">
        <v>-0.94675254821777299</v>
      </c>
      <c r="I140" s="3">
        <v>6.50634765625E-2</v>
      </c>
      <c r="J140" s="3">
        <v>0.31826210021972701</v>
      </c>
      <c r="K140" s="3">
        <v>0.189430236816406</v>
      </c>
      <c r="L140" s="3">
        <v>0.35460472106933599</v>
      </c>
      <c r="M140" s="3">
        <v>0.88518625541542295</v>
      </c>
      <c r="N140" s="3">
        <v>1.23656058311462</v>
      </c>
      <c r="O140" s="3"/>
    </row>
    <row r="141" spans="1:15" x14ac:dyDescent="0.25">
      <c r="A141" s="3" t="s">
        <v>1006</v>
      </c>
      <c r="B141" s="3" t="s">
        <v>1006</v>
      </c>
      <c r="C141" s="3" t="s">
        <v>1007</v>
      </c>
      <c r="D141" s="3" t="s">
        <v>1008</v>
      </c>
      <c r="E141" s="3">
        <v>-4.9047899246215803</v>
      </c>
      <c r="F141" s="3">
        <v>-3.8962173461914098</v>
      </c>
      <c r="G141" s="3">
        <v>-2.3007926940918</v>
      </c>
      <c r="H141" s="3">
        <v>-2.5487747192382799</v>
      </c>
      <c r="I141" s="3">
        <v>-5.6601500511169398</v>
      </c>
      <c r="J141" s="3">
        <v>-5.6601500511169398</v>
      </c>
      <c r="K141" s="3">
        <v>-5.6601500511169398</v>
      </c>
      <c r="L141" s="3">
        <v>-4.5761985778808603</v>
      </c>
      <c r="M141" s="3">
        <v>1.4606321283666599</v>
      </c>
      <c r="N141" s="3">
        <v>-1.97651851177216</v>
      </c>
      <c r="O141" s="3"/>
    </row>
    <row r="142" spans="1:15" x14ac:dyDescent="0.25">
      <c r="A142" s="3" t="s">
        <v>322</v>
      </c>
      <c r="B142" s="3" t="s">
        <v>322</v>
      </c>
      <c r="C142" s="3" t="s">
        <v>323</v>
      </c>
      <c r="D142" s="3" t="s">
        <v>324</v>
      </c>
      <c r="E142" s="3">
        <v>1.0071611404418901</v>
      </c>
      <c r="F142" s="3">
        <v>0.42443656921386702</v>
      </c>
      <c r="G142" s="3">
        <v>-0.77440071105956998</v>
      </c>
      <c r="H142" s="3">
        <v>-0.12153816223144499</v>
      </c>
      <c r="I142" s="3">
        <v>4.1677417755126998</v>
      </c>
      <c r="J142" s="3">
        <v>4.8925247192382804</v>
      </c>
      <c r="K142" s="3">
        <v>1.72294998168945</v>
      </c>
      <c r="L142" s="3">
        <v>1.30228042602539</v>
      </c>
      <c r="M142" s="3">
        <v>1.69717798305004</v>
      </c>
      <c r="N142" s="3">
        <v>2.8874595165252699</v>
      </c>
      <c r="O142" s="3"/>
    </row>
    <row r="143" spans="1:15" x14ac:dyDescent="0.25">
      <c r="A143" s="3" t="s">
        <v>325</v>
      </c>
      <c r="B143" s="3" t="s">
        <v>325</v>
      </c>
      <c r="C143" s="3" t="s">
        <v>326</v>
      </c>
      <c r="D143" s="3" t="s">
        <v>327</v>
      </c>
      <c r="E143" s="3">
        <v>2.22022533416748</v>
      </c>
      <c r="F143" s="3">
        <v>2.5083084106445299</v>
      </c>
      <c r="G143" s="3">
        <v>1.5285015106201201</v>
      </c>
      <c r="H143" s="3">
        <v>1.6481513977050799</v>
      </c>
      <c r="I143" s="3">
        <v>1.1239662170410201</v>
      </c>
      <c r="J143" s="3">
        <v>1.2441558837890601</v>
      </c>
      <c r="K143" s="3">
        <v>1.93488693237305</v>
      </c>
      <c r="L143" s="3">
        <v>1.0853290557861299</v>
      </c>
      <c r="M143" s="3">
        <v>0.71445641548230199</v>
      </c>
      <c r="N143" s="3">
        <v>-0.62921214103698697</v>
      </c>
      <c r="O143" s="3"/>
    </row>
    <row r="144" spans="1:15" x14ac:dyDescent="0.25">
      <c r="A144" s="3" t="s">
        <v>328</v>
      </c>
      <c r="B144" s="3" t="s">
        <v>328</v>
      </c>
      <c r="C144" s="3" t="s">
        <v>329</v>
      </c>
      <c r="D144" s="3" t="s">
        <v>330</v>
      </c>
      <c r="E144" s="3">
        <v>3.70655345916748</v>
      </c>
      <c r="F144" s="3">
        <v>3.6905212402343799</v>
      </c>
      <c r="G144" s="3">
        <v>2.7108097076415998</v>
      </c>
      <c r="H144" s="3">
        <v>2.7328910827636701</v>
      </c>
      <c r="I144" s="3">
        <v>3.1775321960449201</v>
      </c>
      <c r="J144" s="3">
        <v>3.1479930877685498</v>
      </c>
      <c r="K144" s="3">
        <v>2.5940284729003902</v>
      </c>
      <c r="L144" s="3">
        <v>2.31015968322754</v>
      </c>
      <c r="M144" s="3">
        <v>1.57177523964662</v>
      </c>
      <c r="N144" s="3">
        <v>-0.402765512466431</v>
      </c>
      <c r="O144" s="3"/>
    </row>
    <row r="145" spans="1:15" x14ac:dyDescent="0.25">
      <c r="A145" s="3" t="s">
        <v>331</v>
      </c>
      <c r="B145" s="3" t="s">
        <v>331</v>
      </c>
      <c r="C145" s="3" t="s">
        <v>332</v>
      </c>
      <c r="D145" s="3" t="s">
        <v>333</v>
      </c>
      <c r="E145" s="3">
        <v>4.2627363204956099</v>
      </c>
      <c r="F145" s="3">
        <v>4.0219974517822301</v>
      </c>
      <c r="G145" s="3">
        <v>4.3537979125976598</v>
      </c>
      <c r="H145" s="3">
        <v>4.2091999053955096</v>
      </c>
      <c r="I145" s="3">
        <v>5.9165954589843803</v>
      </c>
      <c r="J145" s="3">
        <v>5.9616127014160201</v>
      </c>
      <c r="K145" s="3">
        <v>5.2193908691406303</v>
      </c>
      <c r="L145" s="3">
        <v>5.2255153656005904</v>
      </c>
      <c r="M145" s="3">
        <v>1.8944628717469401</v>
      </c>
      <c r="N145" s="3">
        <v>1.36884570121765</v>
      </c>
      <c r="O145" s="3"/>
    </row>
    <row r="146" spans="1:15" x14ac:dyDescent="0.25">
      <c r="A146" s="3" t="s">
        <v>334</v>
      </c>
      <c r="B146" s="3" t="s">
        <v>334</v>
      </c>
      <c r="C146" s="3" t="s">
        <v>335</v>
      </c>
      <c r="D146" s="3" t="s">
        <v>336</v>
      </c>
      <c r="E146" s="3">
        <v>6.4624795913696298</v>
      </c>
      <c r="F146" s="3">
        <v>6.4383563995361301</v>
      </c>
      <c r="G146" s="3">
        <v>5.7866535186767596</v>
      </c>
      <c r="H146" s="3">
        <v>5.9186954498290998</v>
      </c>
      <c r="I146" s="3">
        <v>6.3445739746093803</v>
      </c>
      <c r="J146" s="3">
        <v>6.2604789733886701</v>
      </c>
      <c r="K146" s="3">
        <v>6.7525405883789098</v>
      </c>
      <c r="L146" s="3">
        <v>6.6539688110351598</v>
      </c>
      <c r="M146" s="3">
        <v>0.50085684784517204</v>
      </c>
      <c r="N146" s="3">
        <v>0.35134434700012201</v>
      </c>
      <c r="O146" s="3"/>
    </row>
    <row r="147" spans="1:15" x14ac:dyDescent="0.25">
      <c r="A147" s="3" t="s">
        <v>337</v>
      </c>
      <c r="B147" s="3" t="s">
        <v>337</v>
      </c>
      <c r="C147" s="3" t="s">
        <v>338</v>
      </c>
      <c r="D147" s="3" t="s">
        <v>339</v>
      </c>
      <c r="E147" s="3">
        <v>4.7615079879760698</v>
      </c>
      <c r="F147" s="3">
        <v>4.1762180328369096</v>
      </c>
      <c r="G147" s="3">
        <v>4.0829639434814498</v>
      </c>
      <c r="H147" s="3">
        <v>3.9205665588378902</v>
      </c>
      <c r="I147" s="3">
        <v>5.1456985473632804</v>
      </c>
      <c r="J147" s="3">
        <v>4.5702648162841797</v>
      </c>
      <c r="K147" s="3">
        <v>5.4560546875</v>
      </c>
      <c r="L147" s="3">
        <v>5.4113826751709002</v>
      </c>
      <c r="M147" s="3">
        <v>1.2442309914938601</v>
      </c>
      <c r="N147" s="3">
        <v>0.91053605079650901</v>
      </c>
      <c r="O147" s="3"/>
    </row>
    <row r="148" spans="1:15" x14ac:dyDescent="0.25">
      <c r="A148" s="3" t="s">
        <v>1009</v>
      </c>
      <c r="B148" s="3" t="s">
        <v>1009</v>
      </c>
      <c r="C148" s="3" t="s">
        <v>1010</v>
      </c>
      <c r="D148" s="3" t="s">
        <v>1011</v>
      </c>
      <c r="E148" s="3">
        <v>-5.6601500511169398</v>
      </c>
      <c r="F148" s="3">
        <v>-5.6601500511169398</v>
      </c>
      <c r="G148" s="3">
        <v>-5.6601500511169398</v>
      </c>
      <c r="H148" s="3">
        <v>-5.6601500511169398</v>
      </c>
      <c r="I148" s="3">
        <v>-2.2043704986572301</v>
      </c>
      <c r="J148" s="3">
        <v>-9.7431182861328097E-2</v>
      </c>
      <c r="K148" s="3">
        <v>-4.6813735961914098</v>
      </c>
      <c r="L148" s="3">
        <v>-4.9609966278076199</v>
      </c>
      <c r="M148" s="3">
        <v>0.99301038087128801</v>
      </c>
      <c r="N148" s="3">
        <v>2.6741070747375502</v>
      </c>
      <c r="O148" s="3"/>
    </row>
    <row r="149" spans="1:15" x14ac:dyDescent="0.25">
      <c r="A149" s="3" t="s">
        <v>1012</v>
      </c>
      <c r="B149" s="3" t="s">
        <v>1012</v>
      </c>
      <c r="C149" s="3" t="s">
        <v>1013</v>
      </c>
      <c r="D149" s="3" t="s">
        <v>1014</v>
      </c>
      <c r="E149" s="3">
        <v>-2.92751216888428</v>
      </c>
      <c r="F149" s="3">
        <v>-5.6601500511169398</v>
      </c>
      <c r="G149" s="3">
        <v>-3.4489784240722701</v>
      </c>
      <c r="H149" s="3">
        <v>-3.3893661499023402</v>
      </c>
      <c r="I149" s="3">
        <v>-1.4277229309082</v>
      </c>
      <c r="J149" s="3">
        <v>-1.0443286895752</v>
      </c>
      <c r="K149" s="3">
        <v>-2.97402000427246</v>
      </c>
      <c r="L149" s="3">
        <v>-3.0507640838622998</v>
      </c>
      <c r="M149" s="3">
        <v>0.74421868412109204</v>
      </c>
      <c r="N149" s="3">
        <v>1.7322927713394201</v>
      </c>
      <c r="O149" s="3"/>
    </row>
    <row r="150" spans="1:15" x14ac:dyDescent="0.25">
      <c r="A150" s="3" t="s">
        <v>340</v>
      </c>
      <c r="B150" s="3" t="s">
        <v>340</v>
      </c>
      <c r="C150" s="3" t="s">
        <v>341</v>
      </c>
      <c r="D150" s="3" t="s">
        <v>342</v>
      </c>
      <c r="E150" s="3">
        <v>5.3522081375122097</v>
      </c>
      <c r="F150" s="3">
        <v>5.2977867126464799</v>
      </c>
      <c r="G150" s="3">
        <v>7.3854942321777299</v>
      </c>
      <c r="H150" s="3">
        <v>7.3274593353271502</v>
      </c>
      <c r="I150" s="3">
        <v>4.6606006622314498</v>
      </c>
      <c r="J150" s="3">
        <v>4.44364356994629</v>
      </c>
      <c r="K150" s="3">
        <v>7.7346343994140598</v>
      </c>
      <c r="L150" s="3">
        <v>7.7975692749023402</v>
      </c>
      <c r="M150" s="3">
        <v>0.19795360327699299</v>
      </c>
      <c r="N150" s="3">
        <v>-0.18162512779235801</v>
      </c>
      <c r="O150" s="3"/>
    </row>
    <row r="151" spans="1:15" x14ac:dyDescent="0.25">
      <c r="A151" s="3" t="s">
        <v>343</v>
      </c>
      <c r="B151" s="3" t="s">
        <v>343</v>
      </c>
      <c r="C151" s="3" t="s">
        <v>341</v>
      </c>
      <c r="D151" s="3" t="s">
        <v>344</v>
      </c>
      <c r="E151" s="3">
        <v>5.3536081314086896</v>
      </c>
      <c r="F151" s="3">
        <v>4.9768142700195304</v>
      </c>
      <c r="G151" s="3">
        <v>6.6989364624023402</v>
      </c>
      <c r="H151" s="3">
        <v>6.7696666717529297</v>
      </c>
      <c r="I151" s="3">
        <v>4.2502536773681596</v>
      </c>
      <c r="J151" s="3">
        <v>4.2061691284179696</v>
      </c>
      <c r="K151" s="3">
        <v>7.6684684753418004</v>
      </c>
      <c r="L151" s="3">
        <v>7.7401008605956996</v>
      </c>
      <c r="M151" s="3">
        <v>9.5954494743076806E-3</v>
      </c>
      <c r="N151" s="3">
        <v>1.6491651535034201E-2</v>
      </c>
      <c r="O151" s="3"/>
    </row>
    <row r="152" spans="1:15" x14ac:dyDescent="0.25">
      <c r="A152" s="3" t="s">
        <v>345</v>
      </c>
      <c r="B152" s="3" t="s">
        <v>345</v>
      </c>
      <c r="C152" s="3" t="s">
        <v>346</v>
      </c>
      <c r="D152" s="3" t="s">
        <v>347</v>
      </c>
      <c r="E152" s="3">
        <v>-2.38214778900146</v>
      </c>
      <c r="F152" s="3">
        <v>-1.96321296691895</v>
      </c>
      <c r="G152" s="3">
        <v>1.0008602142334</v>
      </c>
      <c r="H152" s="3">
        <v>0.75855636596679699</v>
      </c>
      <c r="I152" s="3">
        <v>-1.9428634643554701</v>
      </c>
      <c r="J152" s="3">
        <v>-3.2414188385009801</v>
      </c>
      <c r="K152" s="3">
        <v>1.3305549621582</v>
      </c>
      <c r="L152" s="3">
        <v>1.02871513366699</v>
      </c>
      <c r="M152" s="3">
        <v>4.9276912850605502E-2</v>
      </c>
      <c r="N152" s="3">
        <v>-5.9767007827758803E-2</v>
      </c>
      <c r="O152" s="3"/>
    </row>
    <row r="153" spans="1:15" x14ac:dyDescent="0.25">
      <c r="A153" s="3" t="s">
        <v>1281</v>
      </c>
      <c r="B153" s="3" t="s">
        <v>1281</v>
      </c>
      <c r="C153" s="3" t="s">
        <v>1282</v>
      </c>
      <c r="D153" s="3" t="s">
        <v>1283</v>
      </c>
      <c r="E153" s="3">
        <v>-5.6601500511169398</v>
      </c>
      <c r="F153" s="3">
        <v>-5.6601500511169398</v>
      </c>
      <c r="G153" s="3">
        <v>-5.6601500511169398</v>
      </c>
      <c r="H153" s="3">
        <v>-5.6601500511169398</v>
      </c>
      <c r="I153" s="3">
        <v>-2.7028007507324201</v>
      </c>
      <c r="J153" s="3">
        <v>-2.8126792907714799</v>
      </c>
      <c r="K153" s="3">
        <v>-3.5159435272216801</v>
      </c>
      <c r="L153" s="3">
        <v>-3.7737884521484402</v>
      </c>
      <c r="M153" s="3">
        <v>2.5893371337604099</v>
      </c>
      <c r="N153" s="3">
        <v>2.4588470458984402</v>
      </c>
      <c r="O153" s="3"/>
    </row>
    <row r="154" spans="1:15" x14ac:dyDescent="0.25">
      <c r="A154" s="3" t="s">
        <v>1015</v>
      </c>
      <c r="B154" s="3" t="s">
        <v>1015</v>
      </c>
      <c r="C154" s="3" t="s">
        <v>1016</v>
      </c>
      <c r="D154" s="3" t="s">
        <v>1017</v>
      </c>
      <c r="E154" s="3">
        <v>1.2388830184936499</v>
      </c>
      <c r="F154" s="3">
        <v>0.55827713012695301</v>
      </c>
      <c r="G154" s="3">
        <v>1.8340988159179701</v>
      </c>
      <c r="H154" s="3">
        <v>2.5297279357910201</v>
      </c>
      <c r="I154" s="3">
        <v>1.6155700683593801</v>
      </c>
      <c r="J154" s="3">
        <v>0.35060501098632801</v>
      </c>
      <c r="K154" s="3">
        <v>3.3118305206298801</v>
      </c>
      <c r="L154" s="3">
        <v>2.9820404052734402</v>
      </c>
      <c r="M154" s="3">
        <v>0.636455764283684</v>
      </c>
      <c r="N154" s="3">
        <v>0.52476477622985795</v>
      </c>
      <c r="O154" s="3"/>
    </row>
    <row r="155" spans="1:15" x14ac:dyDescent="0.25">
      <c r="A155" s="3" t="s">
        <v>348</v>
      </c>
      <c r="B155" s="3" t="s">
        <v>348</v>
      </c>
      <c r="C155" s="3" t="s">
        <v>349</v>
      </c>
      <c r="D155" s="3" t="s">
        <v>350</v>
      </c>
      <c r="E155" s="3">
        <v>1.2423849105835001</v>
      </c>
      <c r="F155" s="3">
        <v>1.6169605255127</v>
      </c>
      <c r="G155" s="3">
        <v>-0.99217987060546897</v>
      </c>
      <c r="H155" s="3">
        <v>-0.22335243225097701</v>
      </c>
      <c r="I155" s="3">
        <v>3.5831031799316402</v>
      </c>
      <c r="J155" s="3">
        <v>3.64762306213379</v>
      </c>
      <c r="K155" s="3">
        <v>-1.8449783325195299E-2</v>
      </c>
      <c r="L155" s="3">
        <v>0.24647903442382799</v>
      </c>
      <c r="M155" s="3">
        <v>1.34224183274544</v>
      </c>
      <c r="N155" s="3">
        <v>1.45373558998108</v>
      </c>
      <c r="O155" s="3"/>
    </row>
    <row r="156" spans="1:15" x14ac:dyDescent="0.25">
      <c r="A156" s="3" t="s">
        <v>351</v>
      </c>
      <c r="B156" s="3" t="s">
        <v>351</v>
      </c>
      <c r="C156" s="3" t="s">
        <v>352</v>
      </c>
      <c r="D156" s="3" t="s">
        <v>353</v>
      </c>
      <c r="E156" s="3">
        <v>-1.4760484695434599</v>
      </c>
      <c r="F156" s="3">
        <v>-3.4346446990966801</v>
      </c>
      <c r="G156" s="3">
        <v>-5.6601500511169398</v>
      </c>
      <c r="H156" s="3">
        <v>-5.6601500511169398</v>
      </c>
      <c r="I156" s="3">
        <v>3.4566726684570299</v>
      </c>
      <c r="J156" s="3">
        <v>3.7143993377685498</v>
      </c>
      <c r="K156" s="3">
        <v>-1.6632080078125E-2</v>
      </c>
      <c r="L156" s="3">
        <v>-0.16166114807128901</v>
      </c>
      <c r="M156" s="3">
        <v>2.93322436992452</v>
      </c>
      <c r="N156" s="3">
        <v>5.8059430122375497</v>
      </c>
      <c r="O156" s="3"/>
    </row>
    <row r="157" spans="1:15" x14ac:dyDescent="0.25">
      <c r="A157" s="3" t="s">
        <v>354</v>
      </c>
      <c r="B157" s="3" t="s">
        <v>354</v>
      </c>
      <c r="C157" s="3" t="s">
        <v>355</v>
      </c>
      <c r="D157" s="3" t="s">
        <v>356</v>
      </c>
      <c r="E157" s="3">
        <v>-5.6601500511169398</v>
      </c>
      <c r="F157" s="3">
        <v>-5.6601500511169398</v>
      </c>
      <c r="G157" s="3">
        <v>-5.6601500511169398</v>
      </c>
      <c r="H157" s="3">
        <v>-3.6021099090576199</v>
      </c>
      <c r="I157" s="3">
        <v>1.2347660064697299</v>
      </c>
      <c r="J157" s="3">
        <v>1.5239429473877</v>
      </c>
      <c r="K157" s="3">
        <v>-1.3411388397216799</v>
      </c>
      <c r="L157" s="3">
        <v>-0.70254325866699197</v>
      </c>
      <c r="M157" s="3">
        <v>1.8484763941646301</v>
      </c>
      <c r="N157" s="3">
        <v>5.3243967294693002</v>
      </c>
      <c r="O157" s="3"/>
    </row>
    <row r="158" spans="1:15" x14ac:dyDescent="0.25">
      <c r="A158" s="3" t="s">
        <v>357</v>
      </c>
      <c r="B158" s="3" t="s">
        <v>357</v>
      </c>
      <c r="C158" s="3" t="s">
        <v>358</v>
      </c>
      <c r="D158" s="3" t="s">
        <v>359</v>
      </c>
      <c r="E158" s="3">
        <v>-5.6601500511169398</v>
      </c>
      <c r="F158" s="3">
        <v>-5.6601500511169398</v>
      </c>
      <c r="G158" s="3">
        <v>-3.28860282897949</v>
      </c>
      <c r="H158" s="3">
        <v>-3.0283012390136701</v>
      </c>
      <c r="I158" s="3">
        <v>1.7956428527832</v>
      </c>
      <c r="J158" s="3">
        <v>1.1856880187988299</v>
      </c>
      <c r="K158" s="3">
        <v>-2.8356266021728498</v>
      </c>
      <c r="L158" s="3">
        <v>-4.0115413665771502</v>
      </c>
      <c r="M158" s="3">
        <v>0.67797310795626098</v>
      </c>
      <c r="N158" s="3">
        <v>3.4428417682647701</v>
      </c>
      <c r="O158" s="3"/>
    </row>
    <row r="159" spans="1:15" x14ac:dyDescent="0.25">
      <c r="A159" s="3" t="s">
        <v>360</v>
      </c>
      <c r="B159" s="3" t="s">
        <v>360</v>
      </c>
      <c r="C159" s="3" t="s">
        <v>361</v>
      </c>
      <c r="D159" s="3" t="s">
        <v>362</v>
      </c>
      <c r="E159" s="3">
        <v>-1.18419361114502</v>
      </c>
      <c r="F159" s="3">
        <v>0.72855758666992199</v>
      </c>
      <c r="G159" s="3">
        <v>-0.25492477416992199</v>
      </c>
      <c r="H159" s="3">
        <v>0</v>
      </c>
      <c r="I159" s="3">
        <v>4.2936019897460902</v>
      </c>
      <c r="J159" s="3">
        <v>4.5598220825195304</v>
      </c>
      <c r="K159" s="3">
        <v>1.9109077453613299</v>
      </c>
      <c r="L159" s="3">
        <v>2.3702831268310498</v>
      </c>
      <c r="M159" s="3">
        <v>1.6907485027839499</v>
      </c>
      <c r="N159" s="3">
        <v>3.4612939357757599</v>
      </c>
      <c r="O159" s="3"/>
    </row>
    <row r="160" spans="1:15" x14ac:dyDescent="0.25">
      <c r="A160" s="3" t="s">
        <v>363</v>
      </c>
      <c r="B160" s="3" t="s">
        <v>363</v>
      </c>
      <c r="C160" s="3" t="s">
        <v>364</v>
      </c>
      <c r="D160" s="3" t="s">
        <v>365</v>
      </c>
      <c r="E160" s="3">
        <v>-0.14158725738525399</v>
      </c>
      <c r="F160" s="3">
        <v>1.6078948974609401E-3</v>
      </c>
      <c r="G160" s="3">
        <v>1.2442092895507799</v>
      </c>
      <c r="H160" s="3">
        <v>1.41510009765625</v>
      </c>
      <c r="I160" s="3">
        <v>0.81795120239257801</v>
      </c>
      <c r="J160" s="3">
        <v>0.86983871459960904</v>
      </c>
      <c r="K160" s="3">
        <v>1.6126708984375</v>
      </c>
      <c r="L160" s="3">
        <v>1.79911231994629</v>
      </c>
      <c r="M160" s="3">
        <v>1.58800750157207</v>
      </c>
      <c r="N160" s="3">
        <v>0.64506077766418501</v>
      </c>
      <c r="O160" s="3"/>
    </row>
    <row r="161" spans="1:15" x14ac:dyDescent="0.25">
      <c r="A161" s="3" t="s">
        <v>366</v>
      </c>
      <c r="B161" s="3" t="s">
        <v>366</v>
      </c>
      <c r="C161" s="3" t="s">
        <v>367</v>
      </c>
      <c r="D161" s="3" t="s">
        <v>368</v>
      </c>
      <c r="E161" s="3">
        <v>3.9101991653442401</v>
      </c>
      <c r="F161" s="3">
        <v>3.9752979278564502</v>
      </c>
      <c r="G161" s="3">
        <v>3.73580741882324</v>
      </c>
      <c r="H161" s="3">
        <v>3.64645195007324</v>
      </c>
      <c r="I161" s="3">
        <v>5.2278671264648402</v>
      </c>
      <c r="J161" s="3">
        <v>5.3684539794921902</v>
      </c>
      <c r="K161" s="3">
        <v>4.1287364959716797</v>
      </c>
      <c r="L161" s="3">
        <v>4.3097476959228498</v>
      </c>
      <c r="M161" s="3">
        <v>1.50495555208752</v>
      </c>
      <c r="N161" s="3">
        <v>0.94176220893859897</v>
      </c>
      <c r="O161" s="3"/>
    </row>
    <row r="162" spans="1:15" x14ac:dyDescent="0.25">
      <c r="A162" s="3" t="s">
        <v>369</v>
      </c>
      <c r="B162" s="3" t="s">
        <v>369</v>
      </c>
      <c r="C162" s="3" t="s">
        <v>370</v>
      </c>
      <c r="D162" s="3" t="s">
        <v>371</v>
      </c>
      <c r="E162" s="3">
        <v>-5.6601500511169398</v>
      </c>
      <c r="F162" s="3">
        <v>-2.5130538940429701</v>
      </c>
      <c r="G162" s="3">
        <v>-5.6601500511169398</v>
      </c>
      <c r="H162" s="3">
        <v>-5.6601500511169398</v>
      </c>
      <c r="I162" s="3">
        <v>1.6253528594970701</v>
      </c>
      <c r="J162" s="3">
        <v>1.99685478210449</v>
      </c>
      <c r="K162" s="3">
        <v>-2.53963279724121</v>
      </c>
      <c r="L162" s="3">
        <v>-2.84037208557129</v>
      </c>
      <c r="M162" s="3">
        <v>1.6490017946151201</v>
      </c>
      <c r="N162" s="3">
        <v>4.4339267015457198</v>
      </c>
      <c r="O162" s="3"/>
    </row>
    <row r="163" spans="1:15" x14ac:dyDescent="0.25">
      <c r="A163" s="3" t="s">
        <v>372</v>
      </c>
      <c r="B163" s="3" t="s">
        <v>372</v>
      </c>
      <c r="C163" s="3" t="s">
        <v>373</v>
      </c>
      <c r="D163" s="3" t="s">
        <v>374</v>
      </c>
      <c r="E163" s="3">
        <v>2.7540025711059601</v>
      </c>
      <c r="F163" s="3">
        <v>2.5420150756835902</v>
      </c>
      <c r="G163" s="3">
        <v>1.47249603271484</v>
      </c>
      <c r="H163" s="3">
        <v>0.83583641052246105</v>
      </c>
      <c r="I163" s="3">
        <v>3.9753551483154301</v>
      </c>
      <c r="J163" s="3">
        <v>4.2243118286132804</v>
      </c>
      <c r="K163" s="3">
        <v>2.5705909729003902</v>
      </c>
      <c r="L163" s="3">
        <v>2.3877410888671902</v>
      </c>
      <c r="M163" s="3">
        <v>2.6887618849112598</v>
      </c>
      <c r="N163" s="3">
        <v>1.38841223716736</v>
      </c>
      <c r="O163" s="3"/>
    </row>
    <row r="164" spans="1:15" x14ac:dyDescent="0.25">
      <c r="A164" s="3" t="s">
        <v>1018</v>
      </c>
      <c r="B164" s="3" t="s">
        <v>1018</v>
      </c>
      <c r="C164" s="3" t="s">
        <v>1019</v>
      </c>
      <c r="D164" s="3" t="s">
        <v>1020</v>
      </c>
      <c r="E164" s="3">
        <v>5.2773475646972698E-2</v>
      </c>
      <c r="F164" s="3">
        <v>-3.9395771026611301</v>
      </c>
      <c r="G164" s="3">
        <v>3.85651779174805</v>
      </c>
      <c r="H164" s="3">
        <v>3.8594093322753902</v>
      </c>
      <c r="I164" s="3">
        <v>2.0172882080078098</v>
      </c>
      <c r="J164" s="3">
        <v>1.3952274322509799</v>
      </c>
      <c r="K164" s="3">
        <v>5.01096534729004</v>
      </c>
      <c r="L164" s="3">
        <v>4.8915271759033203</v>
      </c>
      <c r="M164" s="3">
        <v>0.99860987620706199</v>
      </c>
      <c r="N164" s="3">
        <v>2.37147116661072</v>
      </c>
      <c r="O164" s="3"/>
    </row>
    <row r="165" spans="1:15" x14ac:dyDescent="0.25">
      <c r="A165" s="3" t="s">
        <v>1021</v>
      </c>
      <c r="B165" s="3" t="s">
        <v>1021</v>
      </c>
      <c r="C165" s="3" t="s">
        <v>1022</v>
      </c>
      <c r="D165" s="3" t="s">
        <v>1023</v>
      </c>
      <c r="E165" s="3">
        <v>3.18503665924072</v>
      </c>
      <c r="F165" s="3">
        <v>2.2094917297363299</v>
      </c>
      <c r="G165" s="3">
        <v>0.88321113586425803</v>
      </c>
      <c r="H165" s="3">
        <v>0.759796142578125</v>
      </c>
      <c r="I165" s="3">
        <v>2.5844593048095699</v>
      </c>
      <c r="J165" s="3">
        <v>2.6879844665527299</v>
      </c>
      <c r="K165" s="3">
        <v>1.45598793029785</v>
      </c>
      <c r="L165" s="3">
        <v>1.7015285491943399</v>
      </c>
      <c r="M165" s="3">
        <v>0.430643881031958</v>
      </c>
      <c r="N165" s="3">
        <v>0.34810614585876498</v>
      </c>
      <c r="O165" s="3"/>
    </row>
    <row r="166" spans="1:15" x14ac:dyDescent="0.25">
      <c r="A166" s="3" t="s">
        <v>1024</v>
      </c>
      <c r="B166" s="3" t="s">
        <v>1024</v>
      </c>
      <c r="C166" s="3" t="s">
        <v>1025</v>
      </c>
      <c r="D166" s="3" t="s">
        <v>1026</v>
      </c>
      <c r="E166" s="3">
        <v>-5.6601500511169398</v>
      </c>
      <c r="F166" s="3">
        <v>-3.64523124694824</v>
      </c>
      <c r="G166" s="3">
        <v>-5.6601500511169398</v>
      </c>
      <c r="H166" s="3">
        <v>-2.6445178985595699</v>
      </c>
      <c r="I166" s="3">
        <v>0.448928833007813</v>
      </c>
      <c r="J166" s="3">
        <v>0.72893714904785201</v>
      </c>
      <c r="K166" s="3">
        <v>-0.504150390625</v>
      </c>
      <c r="L166" s="3">
        <v>-3.65511131286621</v>
      </c>
      <c r="M166" s="3">
        <v>0.97554538666857105</v>
      </c>
      <c r="N166" s="3">
        <v>3.6571633815765399</v>
      </c>
      <c r="O166" s="3"/>
    </row>
    <row r="167" spans="1:15" x14ac:dyDescent="0.25">
      <c r="A167" s="3" t="s">
        <v>375</v>
      </c>
      <c r="B167" s="3" t="s">
        <v>375</v>
      </c>
      <c r="C167" s="3" t="s">
        <v>376</v>
      </c>
      <c r="D167" s="3" t="s">
        <v>377</v>
      </c>
      <c r="E167" s="3">
        <v>6.2326765060424796</v>
      </c>
      <c r="F167" s="3">
        <v>6.5438728332519496</v>
      </c>
      <c r="G167" s="3">
        <v>3.1732559204101598</v>
      </c>
      <c r="H167" s="3">
        <v>3.0696773529052699</v>
      </c>
      <c r="I167" s="3">
        <v>6.3576622009277299</v>
      </c>
      <c r="J167" s="3">
        <v>6.9299392700195304</v>
      </c>
      <c r="K167" s="3">
        <v>5.4909572601318404</v>
      </c>
      <c r="L167" s="3">
        <v>6.2473106384277299</v>
      </c>
      <c r="M167" s="3">
        <v>0.86542655802316903</v>
      </c>
      <c r="N167" s="3">
        <v>1.5015966892242401</v>
      </c>
      <c r="O167" s="3"/>
    </row>
    <row r="168" spans="1:15" x14ac:dyDescent="0.25">
      <c r="A168" s="3" t="s">
        <v>378</v>
      </c>
      <c r="B168" s="3" t="s">
        <v>378</v>
      </c>
      <c r="C168" s="3" t="s">
        <v>379</v>
      </c>
      <c r="D168" s="3" t="s">
        <v>380</v>
      </c>
      <c r="E168" s="3">
        <v>-5.6601500511169398</v>
      </c>
      <c r="F168" s="3">
        <v>-5.6601500511169398</v>
      </c>
      <c r="G168" s="3">
        <v>-5.6601500511169398</v>
      </c>
      <c r="H168" s="3">
        <v>-5.6601500511169398</v>
      </c>
      <c r="I168" s="3">
        <v>1.67563056945801</v>
      </c>
      <c r="J168" s="3">
        <v>1.06429290771484</v>
      </c>
      <c r="K168" s="3">
        <v>-3.50447654724121</v>
      </c>
      <c r="L168" s="3">
        <v>-2.6599292755127002</v>
      </c>
      <c r="M168" s="3">
        <v>1.46126792702219</v>
      </c>
      <c r="N168" s="3">
        <v>4.8040294647216797</v>
      </c>
      <c r="O168" s="3"/>
    </row>
    <row r="169" spans="1:15" x14ac:dyDescent="0.25">
      <c r="A169" s="3" t="s">
        <v>381</v>
      </c>
      <c r="B169" s="3" t="s">
        <v>381</v>
      </c>
      <c r="C169" s="3" t="s">
        <v>382</v>
      </c>
      <c r="D169" s="3" t="s">
        <v>383</v>
      </c>
      <c r="E169" s="3">
        <v>3.6224679946899401</v>
      </c>
      <c r="F169" s="3">
        <v>3.7189292907714799</v>
      </c>
      <c r="G169" s="3">
        <v>5.1614913940429696</v>
      </c>
      <c r="H169" s="3">
        <v>5.2601203918456996</v>
      </c>
      <c r="I169" s="3">
        <v>2.897216796875</v>
      </c>
      <c r="J169" s="3">
        <v>3.1704654693603498</v>
      </c>
      <c r="K169" s="3">
        <v>5.0275707244873002</v>
      </c>
      <c r="L169" s="3">
        <v>4.9621772766113299</v>
      </c>
      <c r="M169" s="3">
        <v>1.3241769477916101</v>
      </c>
      <c r="N169" s="3">
        <v>-0.42639470100402799</v>
      </c>
      <c r="O169" s="3"/>
    </row>
    <row r="170" spans="1:15" x14ac:dyDescent="0.25">
      <c r="A170" s="3" t="s">
        <v>1027</v>
      </c>
      <c r="B170" s="3" t="s">
        <v>1027</v>
      </c>
      <c r="C170" s="3" t="s">
        <v>1028</v>
      </c>
      <c r="D170" s="3" t="s">
        <v>1029</v>
      </c>
      <c r="E170" s="3">
        <v>-2.9533815383911102</v>
      </c>
      <c r="F170" s="3">
        <v>-3.9198913574218799</v>
      </c>
      <c r="G170" s="3">
        <v>-4.1253089904785201</v>
      </c>
      <c r="H170" s="3">
        <v>-5.6601500511169398</v>
      </c>
      <c r="I170" s="3">
        <v>1.51678466796875</v>
      </c>
      <c r="J170" s="3">
        <v>1.0912952423095701</v>
      </c>
      <c r="K170" s="3">
        <v>-1.0376224517822299</v>
      </c>
      <c r="L170" s="3">
        <v>-2.0036811828613299</v>
      </c>
      <c r="M170" s="3">
        <v>2.6086884909695098</v>
      </c>
      <c r="N170" s="3">
        <v>4.0563770532607997</v>
      </c>
      <c r="O170" s="3"/>
    </row>
    <row r="171" spans="1:15" x14ac:dyDescent="0.25">
      <c r="A171" s="3" t="s">
        <v>384</v>
      </c>
      <c r="B171" s="3" t="s">
        <v>384</v>
      </c>
      <c r="C171" s="3" t="s">
        <v>385</v>
      </c>
      <c r="D171" s="3" t="s">
        <v>386</v>
      </c>
      <c r="E171" s="3">
        <v>7.2684507369995099</v>
      </c>
      <c r="F171" s="3">
        <v>6.9215679168701199</v>
      </c>
      <c r="G171" s="3">
        <v>5.9248542785644496</v>
      </c>
      <c r="H171" s="3">
        <v>5.88142967224121</v>
      </c>
      <c r="I171" s="3">
        <v>6.3772163391113299</v>
      </c>
      <c r="J171" s="3">
        <v>7.0023422241210902</v>
      </c>
      <c r="K171" s="3">
        <v>6.5622253417968803</v>
      </c>
      <c r="L171" s="3">
        <v>6.3447074890136701</v>
      </c>
      <c r="M171" s="3">
        <v>7.2914540662164198E-2</v>
      </c>
      <c r="N171" s="3">
        <v>7.2547197341918904E-2</v>
      </c>
      <c r="O171" s="3"/>
    </row>
    <row r="172" spans="1:15" x14ac:dyDescent="0.25">
      <c r="A172" s="3" t="s">
        <v>387</v>
      </c>
      <c r="B172" s="3" t="s">
        <v>387</v>
      </c>
      <c r="C172" s="3" t="s">
        <v>388</v>
      </c>
      <c r="D172" s="3" t="s">
        <v>389</v>
      </c>
      <c r="E172" s="3">
        <v>4.56673336029053</v>
      </c>
      <c r="F172" s="3">
        <v>3.8793239593505899</v>
      </c>
      <c r="G172" s="3">
        <v>4.2938175201415998</v>
      </c>
      <c r="H172" s="3">
        <v>4.4463615417480504</v>
      </c>
      <c r="I172" s="3">
        <v>4.1106624603271502</v>
      </c>
      <c r="J172" s="3">
        <v>4.2593479156494096</v>
      </c>
      <c r="K172" s="3">
        <v>4.9456233978271502</v>
      </c>
      <c r="L172" s="3">
        <v>4.7998561859130904</v>
      </c>
      <c r="M172" s="3">
        <v>0.39469071772245901</v>
      </c>
      <c r="N172" s="3">
        <v>0.23231339454650901</v>
      </c>
      <c r="O172" s="3"/>
    </row>
    <row r="173" spans="1:15" x14ac:dyDescent="0.25">
      <c r="A173" s="3" t="s">
        <v>390</v>
      </c>
      <c r="B173" s="3" t="s">
        <v>390</v>
      </c>
      <c r="C173" s="3" t="s">
        <v>391</v>
      </c>
      <c r="D173" s="3" t="s">
        <v>392</v>
      </c>
      <c r="E173" s="3">
        <v>-5.6601500511169398</v>
      </c>
      <c r="F173" s="3">
        <v>-5.6601500511169398</v>
      </c>
      <c r="G173" s="3">
        <v>-5.6601500511169398</v>
      </c>
      <c r="H173" s="3">
        <v>-5.6601500511169398</v>
      </c>
      <c r="I173" s="3">
        <v>3.5700569152832</v>
      </c>
      <c r="J173" s="3">
        <v>3.7389011383056601</v>
      </c>
      <c r="K173" s="3">
        <v>-0.728729248046875</v>
      </c>
      <c r="L173" s="3">
        <v>-0.87012481689453103</v>
      </c>
      <c r="M173" s="3">
        <v>1.92904888725805</v>
      </c>
      <c r="N173" s="3">
        <v>7.0876760482788104</v>
      </c>
      <c r="O173" s="3"/>
    </row>
    <row r="174" spans="1:15" x14ac:dyDescent="0.25">
      <c r="A174" s="3" t="s">
        <v>393</v>
      </c>
      <c r="B174" s="3" t="s">
        <v>393</v>
      </c>
      <c r="C174" s="3" t="s">
        <v>394</v>
      </c>
      <c r="D174" s="3" t="s">
        <v>395</v>
      </c>
      <c r="E174" s="3">
        <v>6.4413595199584996</v>
      </c>
      <c r="F174" s="3">
        <v>6.2354621887206996</v>
      </c>
      <c r="G174" s="3">
        <v>7.8863868713378897</v>
      </c>
      <c r="H174" s="3">
        <v>7.7849903106689498</v>
      </c>
      <c r="I174" s="3">
        <v>5.3590202331543004</v>
      </c>
      <c r="J174" s="3">
        <v>5.6760177612304696</v>
      </c>
      <c r="K174" s="3">
        <v>8.6378555297851598</v>
      </c>
      <c r="L174" s="3">
        <v>8.6478424072265607</v>
      </c>
      <c r="M174" s="3">
        <v>4.5666930280593701E-3</v>
      </c>
      <c r="N174" s="3">
        <v>-6.8657398223876996E-3</v>
      </c>
      <c r="O174" s="3"/>
    </row>
    <row r="175" spans="1:15" x14ac:dyDescent="0.25">
      <c r="A175" s="3" t="s">
        <v>1284</v>
      </c>
      <c r="B175" s="3" t="s">
        <v>1284</v>
      </c>
      <c r="C175" s="3" t="s">
        <v>1285</v>
      </c>
      <c r="D175" s="3" t="s">
        <v>1286</v>
      </c>
      <c r="E175" s="3">
        <v>-5.6601500511169398</v>
      </c>
      <c r="F175" s="3">
        <v>-5.6601500511169398</v>
      </c>
      <c r="G175" s="3">
        <v>-5.6601500511169398</v>
      </c>
      <c r="H175" s="3">
        <v>-5.6601500511169398</v>
      </c>
      <c r="I175" s="3">
        <v>1.6686325073242201</v>
      </c>
      <c r="J175" s="3">
        <v>2.1341800689697301</v>
      </c>
      <c r="K175" s="3">
        <v>-3.6820144653320299</v>
      </c>
      <c r="L175" s="3">
        <v>-3.0042610168457</v>
      </c>
      <c r="M175" s="3">
        <v>1.3209687376319601</v>
      </c>
      <c r="N175" s="3">
        <v>4.9392843246459996</v>
      </c>
      <c r="O175" s="3"/>
    </row>
    <row r="176" spans="1:15" x14ac:dyDescent="0.25">
      <c r="A176" s="3" t="s">
        <v>396</v>
      </c>
      <c r="B176" s="3" t="s">
        <v>396</v>
      </c>
      <c r="C176" s="3" t="s">
        <v>397</v>
      </c>
      <c r="D176" s="3" t="s">
        <v>398</v>
      </c>
      <c r="E176" s="3">
        <v>-5.6601500511169398</v>
      </c>
      <c r="F176" s="3">
        <v>0.26873970031738298</v>
      </c>
      <c r="G176" s="3">
        <v>0.35976028442382801</v>
      </c>
      <c r="H176" s="3">
        <v>0.24915504455566401</v>
      </c>
      <c r="I176" s="3">
        <v>4.2624092102050799</v>
      </c>
      <c r="J176" s="3">
        <v>4.6925830841064498</v>
      </c>
      <c r="K176" s="3">
        <v>2.6825428009033199</v>
      </c>
      <c r="L176" s="3">
        <v>2.5746707916259801</v>
      </c>
      <c r="M176" s="3">
        <v>1.1122927686197901</v>
      </c>
      <c r="N176" s="3">
        <v>4.7486752271652204</v>
      </c>
      <c r="O176" s="3"/>
    </row>
    <row r="177" spans="1:15" x14ac:dyDescent="0.25">
      <c r="A177" s="3" t="s">
        <v>399</v>
      </c>
      <c r="B177" s="3" t="s">
        <v>399</v>
      </c>
      <c r="C177" s="3" t="s">
        <v>400</v>
      </c>
      <c r="D177" s="3" t="s">
        <v>401</v>
      </c>
      <c r="E177" s="3">
        <v>-0.80837154388427701</v>
      </c>
      <c r="F177" s="3">
        <v>-0.91444587707519498</v>
      </c>
      <c r="G177" s="3">
        <v>-1.35698890686035</v>
      </c>
      <c r="H177" s="3">
        <v>-1.6712837219238299</v>
      </c>
      <c r="I177" s="3">
        <v>-2.1046886444091801</v>
      </c>
      <c r="J177" s="3">
        <v>-5.0696601867675799</v>
      </c>
      <c r="K177" s="3">
        <v>-3.6702041625976598</v>
      </c>
      <c r="L177" s="3">
        <v>-2.4353733062744101</v>
      </c>
      <c r="M177" s="3">
        <v>1.1879393377720799</v>
      </c>
      <c r="N177" s="3">
        <v>-2.1322090625762899</v>
      </c>
      <c r="O177" s="3"/>
    </row>
    <row r="178" spans="1:15" x14ac:dyDescent="0.25">
      <c r="A178" s="3" t="s">
        <v>402</v>
      </c>
      <c r="B178" s="3" t="s">
        <v>402</v>
      </c>
      <c r="C178" s="3" t="s">
        <v>403</v>
      </c>
      <c r="D178" s="3" t="s">
        <v>404</v>
      </c>
      <c r="E178" s="3">
        <v>2.00893306732178</v>
      </c>
      <c r="F178" s="3">
        <v>1.5569019317627</v>
      </c>
      <c r="G178" s="3">
        <v>2.2688579559326199</v>
      </c>
      <c r="H178" s="3">
        <v>2.1435432434082</v>
      </c>
      <c r="I178" s="3">
        <v>2.4793663024902299</v>
      </c>
      <c r="J178" s="3">
        <v>3.0902786254882799</v>
      </c>
      <c r="K178" s="3">
        <v>2.6167545318603498</v>
      </c>
      <c r="L178" s="3">
        <v>2.5207176208496098</v>
      </c>
      <c r="M178" s="3">
        <v>1.0161225560361999</v>
      </c>
      <c r="N178" s="3">
        <v>0.68222022056579601</v>
      </c>
      <c r="O178" s="3"/>
    </row>
    <row r="179" spans="1:15" x14ac:dyDescent="0.25">
      <c r="A179" s="3" t="s">
        <v>405</v>
      </c>
      <c r="B179" s="3" t="s">
        <v>405</v>
      </c>
      <c r="C179" s="3" t="s">
        <v>406</v>
      </c>
      <c r="D179" s="3" t="s">
        <v>407</v>
      </c>
      <c r="E179" s="3">
        <v>3.2036371231079102</v>
      </c>
      <c r="F179" s="3">
        <v>3.1086902618408199</v>
      </c>
      <c r="G179" s="3">
        <v>1.11775398254395</v>
      </c>
      <c r="H179" s="3">
        <v>0.63716506958007801</v>
      </c>
      <c r="I179" s="3">
        <v>3.1351947784423801</v>
      </c>
      <c r="J179" s="3">
        <v>3.55888748168945</v>
      </c>
      <c r="K179" s="3">
        <v>3.6624641418457</v>
      </c>
      <c r="L179" s="3">
        <v>3.4395179748535201</v>
      </c>
      <c r="M179" s="3">
        <v>0.84404716163414995</v>
      </c>
      <c r="N179" s="3">
        <v>1.4322044849395801</v>
      </c>
      <c r="O179" s="3"/>
    </row>
    <row r="180" spans="1:15" x14ac:dyDescent="0.25">
      <c r="A180" s="3" t="s">
        <v>408</v>
      </c>
      <c r="B180" s="3" t="s">
        <v>408</v>
      </c>
      <c r="C180" s="3" t="s">
        <v>409</v>
      </c>
      <c r="D180" s="3" t="s">
        <v>410</v>
      </c>
      <c r="E180" s="3">
        <v>0.99349498748779297</v>
      </c>
      <c r="F180" s="3">
        <v>0.717620849609375</v>
      </c>
      <c r="G180" s="3">
        <v>-2.9554805755615199</v>
      </c>
      <c r="H180" s="3">
        <v>-2.9389896392822301</v>
      </c>
      <c r="I180" s="3">
        <v>1.4216995239257799</v>
      </c>
      <c r="J180" s="3">
        <v>2.5998001098632799</v>
      </c>
      <c r="K180" s="3">
        <v>-0.98868560791015603</v>
      </c>
      <c r="L180" s="3">
        <v>-2.3372173309326199</v>
      </c>
      <c r="M180" s="3">
        <v>1.2334310007278799</v>
      </c>
      <c r="N180" s="3">
        <v>1.21973776817322</v>
      </c>
      <c r="O180" s="3"/>
    </row>
    <row r="181" spans="1:15" x14ac:dyDescent="0.25">
      <c r="A181" s="3" t="s">
        <v>1030</v>
      </c>
      <c r="B181" s="3" t="s">
        <v>1030</v>
      </c>
      <c r="C181" s="3" t="s">
        <v>1031</v>
      </c>
      <c r="D181" s="3" t="s">
        <v>1032</v>
      </c>
      <c r="E181" s="3">
        <v>-0.14517116546630901</v>
      </c>
      <c r="F181" s="3">
        <v>8.7928771972656302E-3</v>
      </c>
      <c r="G181" s="3">
        <v>-2.26968574523926</v>
      </c>
      <c r="H181" s="3">
        <v>-1.81850814819336</v>
      </c>
      <c r="I181" s="3">
        <v>2.4643325805664098</v>
      </c>
      <c r="J181" s="3">
        <v>2.77702713012695</v>
      </c>
      <c r="K181" s="3">
        <v>0.44623756408691401</v>
      </c>
      <c r="L181" s="3">
        <v>0.98269271850585904</v>
      </c>
      <c r="M181" s="3">
        <v>5.0950126128495299</v>
      </c>
      <c r="N181" s="3">
        <v>2.72371554374695</v>
      </c>
      <c r="O181" s="3"/>
    </row>
    <row r="182" spans="1:15" x14ac:dyDescent="0.25">
      <c r="A182" s="3" t="s">
        <v>1033</v>
      </c>
      <c r="B182" s="3" t="s">
        <v>1033</v>
      </c>
      <c r="C182" s="3" t="s">
        <v>1034</v>
      </c>
      <c r="D182" s="3" t="s">
        <v>1035</v>
      </c>
      <c r="E182" s="3">
        <v>-0.54917812347412098</v>
      </c>
      <c r="F182" s="3">
        <v>-2.3492393493652299</v>
      </c>
      <c r="G182" s="3">
        <v>-2.0119247436523402</v>
      </c>
      <c r="H182" s="3">
        <v>-2.2036819458007799</v>
      </c>
      <c r="I182" s="3">
        <v>-5.6601500511169398</v>
      </c>
      <c r="J182" s="3">
        <v>-3.0200500488281299</v>
      </c>
      <c r="K182" s="3">
        <v>-5.6601500511169398</v>
      </c>
      <c r="L182" s="3">
        <v>-1.80208587646484</v>
      </c>
      <c r="M182" s="3">
        <v>0.75431358186866604</v>
      </c>
      <c r="N182" s="3">
        <v>-2.2571029663085902</v>
      </c>
      <c r="O182" s="3"/>
    </row>
    <row r="183" spans="1:15" x14ac:dyDescent="0.25">
      <c r="A183" s="3" t="s">
        <v>1287</v>
      </c>
      <c r="B183" s="3" t="s">
        <v>1287</v>
      </c>
      <c r="C183" s="3" t="s">
        <v>1288</v>
      </c>
      <c r="D183" s="3" t="s">
        <v>1289</v>
      </c>
      <c r="E183" s="3">
        <v>-2.0443315505981401</v>
      </c>
      <c r="F183" s="3">
        <v>8.5847854614257799E-2</v>
      </c>
      <c r="G183" s="3">
        <v>-1.69138526916504</v>
      </c>
      <c r="H183" s="3">
        <v>-1.4534263610839799</v>
      </c>
      <c r="I183" s="3">
        <v>-0.443557739257813</v>
      </c>
      <c r="J183" s="3">
        <v>-0.73441505432128895</v>
      </c>
      <c r="K183" s="3">
        <v>-1.7985668182373</v>
      </c>
      <c r="L183" s="3">
        <v>-1.25344657897949</v>
      </c>
      <c r="M183" s="3">
        <v>0.15718636389021501</v>
      </c>
      <c r="N183" s="3">
        <v>0.21832728385925301</v>
      </c>
      <c r="O183" s="3"/>
    </row>
    <row r="184" spans="1:15" x14ac:dyDescent="0.25">
      <c r="A184" s="3" t="s">
        <v>411</v>
      </c>
      <c r="B184" s="3" t="s">
        <v>411</v>
      </c>
      <c r="C184" s="3" t="s">
        <v>412</v>
      </c>
      <c r="D184" s="3" t="s">
        <v>413</v>
      </c>
      <c r="E184" s="3">
        <v>0.41434764862060502</v>
      </c>
      <c r="F184" s="3">
        <v>-0.28848075866699202</v>
      </c>
      <c r="G184" s="3">
        <v>4.2891540527343803</v>
      </c>
      <c r="H184" s="3">
        <v>4.3081531524658203</v>
      </c>
      <c r="I184" s="3">
        <v>1.7747154235839799</v>
      </c>
      <c r="J184" s="3">
        <v>2.07990646362305</v>
      </c>
      <c r="K184" s="3">
        <v>4.2919578552246103</v>
      </c>
      <c r="L184" s="3">
        <v>3.9326648712158199</v>
      </c>
      <c r="M184" s="3">
        <v>0.55912378818840403</v>
      </c>
      <c r="N184" s="3">
        <v>0.83901762962341297</v>
      </c>
      <c r="O184" s="3"/>
    </row>
    <row r="185" spans="1:15" x14ac:dyDescent="0.25">
      <c r="A185" s="3" t="s">
        <v>414</v>
      </c>
      <c r="B185" s="3" t="s">
        <v>414</v>
      </c>
      <c r="C185" s="3" t="s">
        <v>415</v>
      </c>
      <c r="D185" s="3" t="s">
        <v>416</v>
      </c>
      <c r="E185" s="3">
        <v>0.501894950866699</v>
      </c>
      <c r="F185" s="3">
        <v>1.5952167510986299</v>
      </c>
      <c r="G185" s="3">
        <v>-3.8494091033935498</v>
      </c>
      <c r="H185" s="3">
        <v>-5.6601500511169398</v>
      </c>
      <c r="I185" s="3">
        <v>2.7182083129882799</v>
      </c>
      <c r="J185" s="3">
        <v>2.38838768005371</v>
      </c>
      <c r="K185" s="3">
        <v>0.25774765014648399</v>
      </c>
      <c r="L185" s="3">
        <v>-0.59179878234863303</v>
      </c>
      <c r="M185" s="3">
        <v>1.3017679978354599</v>
      </c>
      <c r="N185" s="3">
        <v>3.0462480783462502</v>
      </c>
      <c r="O185" s="3"/>
    </row>
    <row r="186" spans="1:15" x14ac:dyDescent="0.25">
      <c r="A186" s="3" t="s">
        <v>417</v>
      </c>
      <c r="B186" s="3" t="s">
        <v>417</v>
      </c>
      <c r="C186" s="3" t="s">
        <v>418</v>
      </c>
      <c r="D186" s="3" t="s">
        <v>419</v>
      </c>
      <c r="E186" s="3">
        <v>-5.6601500511169398</v>
      </c>
      <c r="F186" s="3">
        <v>-5.6601500511169398</v>
      </c>
      <c r="G186" s="3">
        <v>-5.6601500511169398</v>
      </c>
      <c r="H186" s="3">
        <v>-5.6601500511169398</v>
      </c>
      <c r="I186" s="3">
        <v>-1.5253486633300799</v>
      </c>
      <c r="J186" s="3">
        <v>-0.91849327087402299</v>
      </c>
      <c r="K186" s="3">
        <v>-2.9957790374755899</v>
      </c>
      <c r="L186" s="3">
        <v>-2.8109683990478498</v>
      </c>
      <c r="M186" s="3">
        <v>2.25114149513213</v>
      </c>
      <c r="N186" s="3">
        <v>3.5975027084350599</v>
      </c>
      <c r="O186" s="3"/>
    </row>
    <row r="187" spans="1:15" x14ac:dyDescent="0.25">
      <c r="A187" s="3" t="s">
        <v>420</v>
      </c>
      <c r="B187" s="3" t="s">
        <v>420</v>
      </c>
      <c r="C187" s="3" t="s">
        <v>421</v>
      </c>
      <c r="D187" s="3" t="s">
        <v>422</v>
      </c>
      <c r="E187" s="3">
        <v>-3.3048429489135698</v>
      </c>
      <c r="F187" s="3">
        <v>-1.4769363403320299</v>
      </c>
      <c r="G187" s="3">
        <v>-3.9413070678710902</v>
      </c>
      <c r="H187" s="3">
        <v>-3.7840805053710902</v>
      </c>
      <c r="I187" s="3">
        <v>3.1231136322021502</v>
      </c>
      <c r="J187" s="3">
        <v>2.62173652648926</v>
      </c>
      <c r="K187" s="3">
        <v>-5.6601500511169398</v>
      </c>
      <c r="L187" s="3">
        <v>-1.9073486328125E-2</v>
      </c>
      <c r="M187" s="3">
        <v>0.77974942442225104</v>
      </c>
      <c r="N187" s="3">
        <v>3.1431983709335301</v>
      </c>
      <c r="O187" s="3"/>
    </row>
    <row r="188" spans="1:15" x14ac:dyDescent="0.25">
      <c r="A188" s="3" t="s">
        <v>423</v>
      </c>
      <c r="B188" s="3" t="s">
        <v>423</v>
      </c>
      <c r="C188" s="3" t="s">
        <v>424</v>
      </c>
      <c r="D188" s="3" t="s">
        <v>425</v>
      </c>
      <c r="E188" s="3">
        <v>3.29193019866943</v>
      </c>
      <c r="F188" s="3">
        <v>3.3168869018554701</v>
      </c>
      <c r="G188" s="3">
        <v>2.4899749755859402</v>
      </c>
      <c r="H188" s="3">
        <v>2.9033908843994101</v>
      </c>
      <c r="I188" s="3">
        <v>3.4207897186279301</v>
      </c>
      <c r="J188" s="3">
        <v>2.6441497802734402</v>
      </c>
      <c r="K188" s="3">
        <v>2.8643455505371098</v>
      </c>
      <c r="L188" s="3">
        <v>3.2726745605468799</v>
      </c>
      <c r="M188" s="3">
        <v>6.9025608585809695E-2</v>
      </c>
      <c r="N188" s="3">
        <v>4.99441623687744E-2</v>
      </c>
      <c r="O188" s="3"/>
    </row>
    <row r="189" spans="1:15" x14ac:dyDescent="0.25">
      <c r="A189" s="3" t="s">
        <v>426</v>
      </c>
      <c r="B189" s="3" t="s">
        <v>426</v>
      </c>
      <c r="C189" s="3" t="s">
        <v>427</v>
      </c>
      <c r="D189" s="3" t="s">
        <v>428</v>
      </c>
      <c r="E189" s="3">
        <v>2.5973424911499001</v>
      </c>
      <c r="F189" s="3">
        <v>2.5466384887695299</v>
      </c>
      <c r="G189" s="3">
        <v>2.8619422912597701</v>
      </c>
      <c r="H189" s="3">
        <v>3.0595016479492201</v>
      </c>
      <c r="I189" s="3">
        <v>3.19069480895996</v>
      </c>
      <c r="J189" s="3">
        <v>3.1515254974365199</v>
      </c>
      <c r="K189" s="3">
        <v>2.6635799407959002</v>
      </c>
      <c r="L189" s="3">
        <v>2.6811943054199201</v>
      </c>
      <c r="M189" s="3">
        <v>0.228729194003261</v>
      </c>
      <c r="N189" s="3">
        <v>0.15539240837097201</v>
      </c>
      <c r="O189" s="3"/>
    </row>
    <row r="190" spans="1:15" x14ac:dyDescent="0.25">
      <c r="A190" s="3" t="s">
        <v>1036</v>
      </c>
      <c r="B190" s="3" t="s">
        <v>1036</v>
      </c>
      <c r="C190" s="3" t="s">
        <v>1037</v>
      </c>
      <c r="D190" s="3" t="s">
        <v>1038</v>
      </c>
      <c r="E190" s="3">
        <v>-2.1992998123168901</v>
      </c>
      <c r="F190" s="3">
        <v>-2.6694507598877002</v>
      </c>
      <c r="G190" s="3">
        <v>-0.60718154907226596</v>
      </c>
      <c r="H190" s="3">
        <v>-1.2234249114990201</v>
      </c>
      <c r="I190" s="3">
        <v>-0.71601867675781306</v>
      </c>
      <c r="J190" s="3">
        <v>-1.3531970977783201</v>
      </c>
      <c r="K190" s="3">
        <v>-4.8345756530761701</v>
      </c>
      <c r="L190" s="3">
        <v>-1.94394683837891</v>
      </c>
      <c r="M190" s="3">
        <v>0.146889961808263</v>
      </c>
      <c r="N190" s="3">
        <v>-0.53709530830383301</v>
      </c>
      <c r="O190" s="3"/>
    </row>
    <row r="191" spans="1:15" x14ac:dyDescent="0.25">
      <c r="A191" s="3" t="s">
        <v>429</v>
      </c>
      <c r="B191" s="3" t="s">
        <v>429</v>
      </c>
      <c r="C191" s="3" t="s">
        <v>430</v>
      </c>
      <c r="D191" s="3" t="s">
        <v>431</v>
      </c>
      <c r="E191" s="3">
        <v>-2.8555440902710001</v>
      </c>
      <c r="F191" s="3">
        <v>-5.6601500511169398</v>
      </c>
      <c r="G191" s="3">
        <v>-2.8160591125488299</v>
      </c>
      <c r="H191" s="3">
        <v>-5.6601500511169398</v>
      </c>
      <c r="I191" s="3">
        <v>-1.7996349334716799</v>
      </c>
      <c r="J191" s="3">
        <v>-0.79317474365234397</v>
      </c>
      <c r="K191" s="3">
        <v>-3.72036552429199</v>
      </c>
      <c r="L191" s="3">
        <v>-3.6016826629638699</v>
      </c>
      <c r="M191" s="3">
        <v>0.62448936788896203</v>
      </c>
      <c r="N191" s="3">
        <v>1.7692613601684599</v>
      </c>
      <c r="O191" s="3"/>
    </row>
    <row r="192" spans="1:15" x14ac:dyDescent="0.25">
      <c r="A192" s="3" t="s">
        <v>432</v>
      </c>
      <c r="B192" s="3" t="s">
        <v>432</v>
      </c>
      <c r="C192" s="3" t="s">
        <v>433</v>
      </c>
      <c r="D192" s="3" t="s">
        <v>434</v>
      </c>
      <c r="E192" s="3">
        <v>2.99869632720947</v>
      </c>
      <c r="F192" s="3">
        <v>3.3251934051513699</v>
      </c>
      <c r="G192" s="3">
        <v>0.212181091308594</v>
      </c>
      <c r="H192" s="3">
        <v>0.79948616027831998</v>
      </c>
      <c r="I192" s="3">
        <v>5.7664680480956996</v>
      </c>
      <c r="J192" s="3">
        <v>5.4117450714111301</v>
      </c>
      <c r="K192" s="3">
        <v>1.56234359741211</v>
      </c>
      <c r="L192" s="3">
        <v>2.6635971069335902</v>
      </c>
      <c r="M192" s="3">
        <v>2.1983678078094901</v>
      </c>
      <c r="N192" s="3">
        <v>2.0171492099761998</v>
      </c>
      <c r="O192" s="3"/>
    </row>
    <row r="193" spans="1:15" x14ac:dyDescent="0.25">
      <c r="A193" s="3" t="s">
        <v>435</v>
      </c>
      <c r="B193" s="3" t="s">
        <v>435</v>
      </c>
      <c r="C193" s="3" t="s">
        <v>436</v>
      </c>
      <c r="D193" s="3" t="s">
        <v>437</v>
      </c>
      <c r="E193" s="3">
        <v>3.83497142791748</v>
      </c>
      <c r="F193" s="3">
        <v>3.9212589263915998</v>
      </c>
      <c r="G193" s="3">
        <v>4.7595500946044904</v>
      </c>
      <c r="H193" s="3">
        <v>4.8533363342285201</v>
      </c>
      <c r="I193" s="3">
        <v>4.05877685546875</v>
      </c>
      <c r="J193" s="3">
        <v>4.3641414642334002</v>
      </c>
      <c r="K193" s="3">
        <v>5.4516239166259801</v>
      </c>
      <c r="L193" s="3">
        <v>5.2982292175293004</v>
      </c>
      <c r="M193" s="3">
        <v>1.7427162814624499</v>
      </c>
      <c r="N193" s="3">
        <v>0.45091366767883301</v>
      </c>
      <c r="O193" s="3"/>
    </row>
    <row r="194" spans="1:15" x14ac:dyDescent="0.25">
      <c r="A194" s="3" t="s">
        <v>438</v>
      </c>
      <c r="B194" s="3" t="s">
        <v>438</v>
      </c>
      <c r="C194" s="3" t="s">
        <v>439</v>
      </c>
      <c r="D194" s="3" t="s">
        <v>440</v>
      </c>
      <c r="E194" s="3">
        <v>-3.0319681167602499</v>
      </c>
      <c r="F194" s="3">
        <v>-1.72042465209961</v>
      </c>
      <c r="G194" s="3">
        <v>-0.39947128295898399</v>
      </c>
      <c r="H194" s="3">
        <v>-0.30641555786132801</v>
      </c>
      <c r="I194" s="3">
        <v>-2.2096805572509801</v>
      </c>
      <c r="J194" s="3">
        <v>-5.6601500511169398</v>
      </c>
      <c r="K194" s="3">
        <v>0.96346473693847701</v>
      </c>
      <c r="L194" s="3">
        <v>1.4095516204834</v>
      </c>
      <c r="M194" s="3">
        <v>2.3311631503566701E-3</v>
      </c>
      <c r="N194" s="3">
        <v>-9.6336603164672904E-3</v>
      </c>
      <c r="O194" s="3"/>
    </row>
    <row r="195" spans="1:15" x14ac:dyDescent="0.25">
      <c r="A195" s="3" t="s">
        <v>441</v>
      </c>
      <c r="B195" s="3" t="s">
        <v>441</v>
      </c>
      <c r="C195" s="3" t="s">
        <v>442</v>
      </c>
      <c r="D195" s="3" t="s">
        <v>443</v>
      </c>
      <c r="E195" s="3">
        <v>-1.11625576019287</v>
      </c>
      <c r="F195" s="3">
        <v>-2.3160247802734402</v>
      </c>
      <c r="G195" s="3">
        <v>2.5019969940185498</v>
      </c>
      <c r="H195" s="3">
        <v>2.78240966796875</v>
      </c>
      <c r="I195" s="3">
        <v>-5.6601500511169398</v>
      </c>
      <c r="J195" s="3">
        <v>-5.6601500511169398</v>
      </c>
      <c r="K195" s="3">
        <v>2.8462104797363299</v>
      </c>
      <c r="L195" s="3">
        <v>2.7636451721191402</v>
      </c>
      <c r="M195" s="3">
        <v>0.66371456004698304</v>
      </c>
      <c r="N195" s="3">
        <v>-1.89064264297485</v>
      </c>
      <c r="O195" s="3"/>
    </row>
    <row r="196" spans="1:15" x14ac:dyDescent="0.25">
      <c r="A196" s="3" t="s">
        <v>444</v>
      </c>
      <c r="B196" s="3" t="s">
        <v>444</v>
      </c>
      <c r="C196" s="3" t="s">
        <v>445</v>
      </c>
      <c r="D196" s="3" t="s">
        <v>446</v>
      </c>
      <c r="E196" s="3">
        <v>-4.0829362869262704</v>
      </c>
      <c r="F196" s="3">
        <v>-3.9914436340332</v>
      </c>
      <c r="G196" s="3">
        <v>-4.8224334716796902</v>
      </c>
      <c r="H196" s="3">
        <v>-4.4283256530761701</v>
      </c>
      <c r="I196" s="3">
        <v>0.89023208618164096</v>
      </c>
      <c r="J196" s="3">
        <v>2.3067874908447301</v>
      </c>
      <c r="K196" s="3">
        <v>-0.89049720764160201</v>
      </c>
      <c r="L196" s="3">
        <v>-0.80807113647460904</v>
      </c>
      <c r="M196" s="3">
        <v>2.3555466057391401</v>
      </c>
      <c r="N196" s="3">
        <v>4.7058975696563703</v>
      </c>
      <c r="O196" s="3"/>
    </row>
    <row r="197" spans="1:15" x14ac:dyDescent="0.25">
      <c r="A197" s="3" t="s">
        <v>447</v>
      </c>
      <c r="B197" s="3" t="s">
        <v>447</v>
      </c>
      <c r="C197" s="3" t="s">
        <v>448</v>
      </c>
      <c r="D197" s="3" t="s">
        <v>449</v>
      </c>
      <c r="E197" s="3">
        <v>-2.3545770645141602</v>
      </c>
      <c r="F197" s="3">
        <v>0.20765113830566401</v>
      </c>
      <c r="G197" s="3">
        <v>-0.70966529846191395</v>
      </c>
      <c r="H197" s="3">
        <v>-0.35322761535644498</v>
      </c>
      <c r="I197" s="3">
        <v>3.3122539520263699</v>
      </c>
      <c r="J197" s="3">
        <v>3.6323394775390598</v>
      </c>
      <c r="K197" s="3">
        <v>0.47692298889160201</v>
      </c>
      <c r="L197" s="3">
        <v>0.80827331542968806</v>
      </c>
      <c r="M197" s="3">
        <v>1.11686533205799</v>
      </c>
      <c r="N197" s="3">
        <v>2.85990214347839</v>
      </c>
      <c r="O197" s="3"/>
    </row>
    <row r="198" spans="1:15" x14ac:dyDescent="0.25">
      <c r="A198" s="3" t="s">
        <v>450</v>
      </c>
      <c r="B198" s="3" t="s">
        <v>450</v>
      </c>
      <c r="C198" s="3" t="s">
        <v>451</v>
      </c>
      <c r="D198" s="3" t="s">
        <v>452</v>
      </c>
      <c r="E198" s="3">
        <v>3.7473840713500999</v>
      </c>
      <c r="F198" s="3">
        <v>3.6516284942627002</v>
      </c>
      <c r="G198" s="3">
        <v>2.9140090942382799</v>
      </c>
      <c r="H198" s="3">
        <v>2.7747001647949201</v>
      </c>
      <c r="I198" s="3">
        <v>4.7514114379882804</v>
      </c>
      <c r="J198" s="3">
        <v>4.6652908325195304</v>
      </c>
      <c r="K198" s="3">
        <v>3.7863216400146502</v>
      </c>
      <c r="L198" s="3">
        <v>3.6788902282714799</v>
      </c>
      <c r="M198" s="3">
        <v>3.94031175904099</v>
      </c>
      <c r="N198" s="3">
        <v>0.94854807853698697</v>
      </c>
      <c r="O198" s="3"/>
    </row>
    <row r="199" spans="1:15" x14ac:dyDescent="0.25">
      <c r="A199" s="3" t="s">
        <v>453</v>
      </c>
      <c r="B199" s="3" t="s">
        <v>453</v>
      </c>
      <c r="C199" s="3" t="s">
        <v>454</v>
      </c>
      <c r="D199" s="3" t="s">
        <v>455</v>
      </c>
      <c r="E199" s="3">
        <v>4.2679147720336896</v>
      </c>
      <c r="F199" s="3">
        <v>4.1672668457031303</v>
      </c>
      <c r="G199" s="3">
        <v>3.50004005432129</v>
      </c>
      <c r="H199" s="3">
        <v>3.90940284729004</v>
      </c>
      <c r="I199" s="3">
        <v>5.1820182800293004</v>
      </c>
      <c r="J199" s="3">
        <v>5.3380241394043004</v>
      </c>
      <c r="K199" s="3">
        <v>4.0313720703125</v>
      </c>
      <c r="L199" s="3">
        <v>4.1378440856933603</v>
      </c>
      <c r="M199" s="3">
        <v>1.3795345447101801</v>
      </c>
      <c r="N199" s="3">
        <v>0.71115851402282704</v>
      </c>
      <c r="O199" s="3"/>
    </row>
    <row r="200" spans="1:15" x14ac:dyDescent="0.25">
      <c r="A200" s="3" t="s">
        <v>456</v>
      </c>
      <c r="B200" s="3" t="s">
        <v>456</v>
      </c>
      <c r="C200" s="3" t="s">
        <v>457</v>
      </c>
      <c r="D200" s="3" t="s">
        <v>458</v>
      </c>
      <c r="E200" s="3">
        <v>6.8713407516479501</v>
      </c>
      <c r="F200" s="3">
        <v>6.6865386962890598</v>
      </c>
      <c r="G200" s="3">
        <v>7.1264991760253897</v>
      </c>
      <c r="H200" s="3">
        <v>7.4477252960205096</v>
      </c>
      <c r="I200" s="3">
        <v>6.4865646362304696</v>
      </c>
      <c r="J200" s="3">
        <v>6.8528900146484402</v>
      </c>
      <c r="K200" s="3">
        <v>7.9767494201660201</v>
      </c>
      <c r="L200" s="3">
        <v>7.9521141052246103</v>
      </c>
      <c r="M200" s="3">
        <v>0.44456925231104599</v>
      </c>
      <c r="N200" s="3">
        <v>0.284053564071655</v>
      </c>
      <c r="O200" s="3"/>
    </row>
    <row r="201" spans="1:15" x14ac:dyDescent="0.25">
      <c r="A201" s="3" t="s">
        <v>459</v>
      </c>
      <c r="B201" s="3" t="s">
        <v>459</v>
      </c>
      <c r="C201" s="3" t="s">
        <v>460</v>
      </c>
      <c r="D201" s="3" t="s">
        <v>461</v>
      </c>
      <c r="E201" s="3">
        <v>1.5331506729126001</v>
      </c>
      <c r="F201" s="3">
        <v>1.9400730133056601</v>
      </c>
      <c r="G201" s="3">
        <v>1.4525680541992201</v>
      </c>
      <c r="H201" s="3">
        <v>1.3716125488281301</v>
      </c>
      <c r="I201" s="3">
        <v>0.41996574401855502</v>
      </c>
      <c r="J201" s="3">
        <v>0.43874359130859403</v>
      </c>
      <c r="K201" s="3">
        <v>0.62447738647460904</v>
      </c>
      <c r="L201" s="3">
        <v>0.45466041564941401</v>
      </c>
      <c r="M201" s="3">
        <v>2.2732558039120998</v>
      </c>
      <c r="N201" s="3">
        <v>-1.08988928794861</v>
      </c>
      <c r="O201" s="3"/>
    </row>
    <row r="202" spans="1:15" x14ac:dyDescent="0.25">
      <c r="A202" s="3" t="s">
        <v>1290</v>
      </c>
      <c r="B202" s="3" t="s">
        <v>1290</v>
      </c>
      <c r="C202" s="3" t="s">
        <v>1291</v>
      </c>
      <c r="D202" s="3" t="s">
        <v>1292</v>
      </c>
      <c r="E202" s="3">
        <v>4.1227235794067401</v>
      </c>
      <c r="F202" s="3">
        <v>3.4044971466064502</v>
      </c>
      <c r="G202" s="3">
        <v>-2.63736152648926</v>
      </c>
      <c r="H202" s="3">
        <v>-1.61660575866699</v>
      </c>
      <c r="I202" s="3">
        <v>2.6486377716064502</v>
      </c>
      <c r="J202" s="3">
        <v>3.0340843200683598</v>
      </c>
      <c r="K202" s="3">
        <v>-5.6601500511169398</v>
      </c>
      <c r="L202" s="3">
        <v>-5.6601500511169398</v>
      </c>
      <c r="M202" s="3">
        <v>1.1457547842324201</v>
      </c>
      <c r="N202" s="3">
        <v>-2.2277078628539999</v>
      </c>
      <c r="O202" s="3"/>
    </row>
    <row r="203" spans="1:15" x14ac:dyDescent="0.25">
      <c r="A203" s="3" t="s">
        <v>462</v>
      </c>
      <c r="B203" s="3" t="s">
        <v>462</v>
      </c>
      <c r="C203" s="3" t="s">
        <v>463</v>
      </c>
      <c r="D203" s="3" t="s">
        <v>464</v>
      </c>
      <c r="E203" s="3">
        <v>-0.142077445983887</v>
      </c>
      <c r="F203" s="3">
        <v>-2.8873214721679701</v>
      </c>
      <c r="G203" s="3">
        <v>1.05953025817871</v>
      </c>
      <c r="H203" s="3">
        <v>0.85743522644043002</v>
      </c>
      <c r="I203" s="3">
        <v>0.94898986816406306</v>
      </c>
      <c r="J203" s="3">
        <v>0.80273246765136697</v>
      </c>
      <c r="K203" s="3">
        <v>1.1544303894043</v>
      </c>
      <c r="L203" s="3">
        <v>1.2721538543701201</v>
      </c>
      <c r="M203" s="3">
        <v>0.69149875517439097</v>
      </c>
      <c r="N203" s="3">
        <v>1.3226850032806401</v>
      </c>
      <c r="O203" s="3"/>
    </row>
    <row r="204" spans="1:15" x14ac:dyDescent="0.25">
      <c r="A204" s="3" t="s">
        <v>1039</v>
      </c>
      <c r="B204" s="3" t="s">
        <v>1039</v>
      </c>
      <c r="C204" s="3" t="s">
        <v>1040</v>
      </c>
      <c r="D204" s="3" t="s">
        <v>1041</v>
      </c>
      <c r="E204" s="3">
        <v>2.7159566879272501</v>
      </c>
      <c r="F204" s="3">
        <v>1.5726146697998</v>
      </c>
      <c r="G204" s="3">
        <v>0.74649620056152299</v>
      </c>
      <c r="H204" s="3">
        <v>0.62639808654785201</v>
      </c>
      <c r="I204" s="3">
        <v>2.4074974060058598</v>
      </c>
      <c r="J204" s="3">
        <v>1.72098159790039</v>
      </c>
      <c r="K204" s="3">
        <v>1.50875091552734</v>
      </c>
      <c r="L204" s="3">
        <v>0.78172492980956998</v>
      </c>
      <c r="M204" s="3">
        <v>0.34488064848284999</v>
      </c>
      <c r="N204" s="3">
        <v>0.18937230110168499</v>
      </c>
      <c r="O204" s="3"/>
    </row>
    <row r="205" spans="1:15" x14ac:dyDescent="0.25">
      <c r="A205" s="3" t="s">
        <v>465</v>
      </c>
      <c r="B205" s="3" t="s">
        <v>465</v>
      </c>
      <c r="C205" s="3" t="s">
        <v>466</v>
      </c>
      <c r="D205" s="3" t="s">
        <v>467</v>
      </c>
      <c r="E205" s="3">
        <v>-3.3313131332397501</v>
      </c>
      <c r="F205" s="3">
        <v>-3.9029521942138699</v>
      </c>
      <c r="G205" s="3">
        <v>-4.3972053527831996</v>
      </c>
      <c r="H205" s="3">
        <v>-4.8850212097168004</v>
      </c>
      <c r="I205" s="3">
        <v>-0.41189002990722701</v>
      </c>
      <c r="J205" s="3">
        <v>-0.28423309326171903</v>
      </c>
      <c r="K205" s="3">
        <v>-5.6601500511169398</v>
      </c>
      <c r="L205" s="3">
        <v>-5.6601500511169398</v>
      </c>
      <c r="M205" s="3">
        <v>0.36205056694856402</v>
      </c>
      <c r="N205" s="3">
        <v>1.1250171661377</v>
      </c>
      <c r="O205" s="3"/>
    </row>
    <row r="206" spans="1:15" x14ac:dyDescent="0.25">
      <c r="A206" s="3" t="s">
        <v>468</v>
      </c>
      <c r="B206" s="3" t="s">
        <v>468</v>
      </c>
      <c r="C206" s="3" t="s">
        <v>469</v>
      </c>
      <c r="D206" s="3" t="s">
        <v>470</v>
      </c>
      <c r="E206" s="3">
        <v>2.5837125778198198</v>
      </c>
      <c r="F206" s="3">
        <v>2.5942363739013699</v>
      </c>
      <c r="G206" s="3">
        <v>1.76130867004395</v>
      </c>
      <c r="H206" s="3">
        <v>1.6854133605957</v>
      </c>
      <c r="I206" s="3">
        <v>4.3045749664306596</v>
      </c>
      <c r="J206" s="3">
        <v>4.5751609802246103</v>
      </c>
      <c r="K206" s="3">
        <v>2.9183616638183598</v>
      </c>
      <c r="L206" s="3">
        <v>2.74112129211426</v>
      </c>
      <c r="M206" s="3">
        <v>2.1592971678202799</v>
      </c>
      <c r="N206" s="3">
        <v>1.47863698005676</v>
      </c>
      <c r="O206" s="3"/>
    </row>
    <row r="207" spans="1:15" x14ac:dyDescent="0.25">
      <c r="A207" s="3" t="s">
        <v>1042</v>
      </c>
      <c r="B207" s="3" t="s">
        <v>1042</v>
      </c>
      <c r="C207" s="3" t="s">
        <v>1043</v>
      </c>
      <c r="D207" s="3" t="s">
        <v>1044</v>
      </c>
      <c r="E207" s="3">
        <v>-5.6601500511169398</v>
      </c>
      <c r="F207" s="3">
        <v>-5.6601500511169398</v>
      </c>
      <c r="G207" s="3">
        <v>-5.6601500511169398</v>
      </c>
      <c r="H207" s="3">
        <v>-5.6601500511169398</v>
      </c>
      <c r="I207" s="3">
        <v>1.3586483001709</v>
      </c>
      <c r="J207" s="3">
        <v>0.42883491516113298</v>
      </c>
      <c r="K207" s="3">
        <v>-3.4304008483886701</v>
      </c>
      <c r="L207" s="3">
        <v>-3.0274143218994101</v>
      </c>
      <c r="M207" s="3">
        <v>1.47074182248222</v>
      </c>
      <c r="N207" s="3">
        <v>4.4925670623779297</v>
      </c>
      <c r="O207" s="3"/>
    </row>
    <row r="208" spans="1:15" x14ac:dyDescent="0.25">
      <c r="A208" s="3" t="s">
        <v>1293</v>
      </c>
      <c r="B208" s="3" t="s">
        <v>1293</v>
      </c>
      <c r="C208" s="3" t="s">
        <v>1294</v>
      </c>
      <c r="D208" s="3" t="s">
        <v>1295</v>
      </c>
      <c r="E208" s="3">
        <v>-9.6863746643066406E-2</v>
      </c>
      <c r="F208" s="3">
        <v>-0.35155296325683599</v>
      </c>
      <c r="G208" s="3">
        <v>-2.5672130584716801</v>
      </c>
      <c r="H208" s="3">
        <v>-2.3876438140869101</v>
      </c>
      <c r="I208" s="3">
        <v>-3.0010452270507799</v>
      </c>
      <c r="J208" s="3">
        <v>-3.0286331176757799</v>
      </c>
      <c r="K208" s="3">
        <v>-3.3019962310790998</v>
      </c>
      <c r="L208" s="3">
        <v>-4.7469196319580096</v>
      </c>
      <c r="M208" s="3">
        <v>1.6670354146106201</v>
      </c>
      <c r="N208" s="3">
        <v>-2.1688301563262899</v>
      </c>
      <c r="O208" s="3"/>
    </row>
    <row r="209" spans="1:15" x14ac:dyDescent="0.25">
      <c r="A209" s="3" t="s">
        <v>471</v>
      </c>
      <c r="B209" s="3" t="s">
        <v>471</v>
      </c>
      <c r="C209" s="3" t="s">
        <v>472</v>
      </c>
      <c r="D209" s="3" t="s">
        <v>473</v>
      </c>
      <c r="E209" s="3">
        <v>3.13469409942627</v>
      </c>
      <c r="F209" s="3">
        <v>3.11037254333496</v>
      </c>
      <c r="G209" s="3">
        <v>2.4495429992675799</v>
      </c>
      <c r="H209" s="3">
        <v>2.6615695953369101</v>
      </c>
      <c r="I209" s="3">
        <v>4.3502788543701199</v>
      </c>
      <c r="J209" s="3">
        <v>4.9225845336914098</v>
      </c>
      <c r="K209" s="3">
        <v>3.0642528533935498</v>
      </c>
      <c r="L209" s="3">
        <v>3.3968391418457</v>
      </c>
      <c r="M209" s="3">
        <v>1.5586537116668</v>
      </c>
      <c r="N209" s="3">
        <v>1.09444403648376</v>
      </c>
      <c r="O209" s="3"/>
    </row>
    <row r="210" spans="1:15" x14ac:dyDescent="0.25">
      <c r="A210" s="3" t="s">
        <v>1045</v>
      </c>
      <c r="B210" s="3" t="s">
        <v>1045</v>
      </c>
      <c r="C210" s="3" t="s">
        <v>1046</v>
      </c>
      <c r="D210" s="3" t="s">
        <v>1047</v>
      </c>
      <c r="E210" s="3">
        <v>-5.0372877120971697</v>
      </c>
      <c r="F210" s="3">
        <v>-5.6601500511169398</v>
      </c>
      <c r="G210" s="3">
        <v>-3.6692466735839799</v>
      </c>
      <c r="H210" s="3">
        <v>-3.6813259124755899</v>
      </c>
      <c r="I210" s="3">
        <v>-2.8677330017089799</v>
      </c>
      <c r="J210" s="3">
        <v>0.58320999145507801</v>
      </c>
      <c r="K210" s="3">
        <v>-4.2793045043945304</v>
      </c>
      <c r="L210" s="3">
        <v>-4.5266857147216797</v>
      </c>
      <c r="M210" s="3">
        <v>0.43271969106411601</v>
      </c>
      <c r="N210" s="3">
        <v>1.73937427997589</v>
      </c>
      <c r="O210" s="3"/>
    </row>
    <row r="211" spans="1:15" x14ac:dyDescent="0.25">
      <c r="A211" s="3" t="s">
        <v>474</v>
      </c>
      <c r="B211" s="3" t="s">
        <v>474</v>
      </c>
      <c r="C211" s="3" t="s">
        <v>475</v>
      </c>
      <c r="D211" s="3" t="s">
        <v>476</v>
      </c>
      <c r="E211" s="3">
        <v>2.6221590042114298</v>
      </c>
      <c r="F211" s="3">
        <v>2.7515735626220699</v>
      </c>
      <c r="G211" s="3">
        <v>2.2160739898681601</v>
      </c>
      <c r="H211" s="3">
        <v>1.85463523864746</v>
      </c>
      <c r="I211" s="3">
        <v>2.4292678833007799</v>
      </c>
      <c r="J211" s="3">
        <v>3.1142425537109402</v>
      </c>
      <c r="K211" s="3">
        <v>1.3139610290527299</v>
      </c>
      <c r="L211" s="3">
        <v>1.0305004119873</v>
      </c>
      <c r="M211" s="3">
        <v>0.551318783717203</v>
      </c>
      <c r="N211" s="3">
        <v>-0.38911747932434099</v>
      </c>
      <c r="O211" s="3"/>
    </row>
    <row r="212" spans="1:15" x14ac:dyDescent="0.25">
      <c r="A212" s="3" t="s">
        <v>477</v>
      </c>
      <c r="B212" s="3" t="s">
        <v>477</v>
      </c>
      <c r="C212" s="3" t="s">
        <v>478</v>
      </c>
      <c r="D212" s="3" t="s">
        <v>479</v>
      </c>
      <c r="E212" s="3">
        <v>-1.21925449371338</v>
      </c>
      <c r="F212" s="3">
        <v>0.160667419433594</v>
      </c>
      <c r="G212" s="3">
        <v>-1.5577926635742201</v>
      </c>
      <c r="H212" s="3">
        <v>-1.1106491088867201</v>
      </c>
      <c r="I212" s="3">
        <v>1.4143104553222701</v>
      </c>
      <c r="J212" s="3">
        <v>0.89926338195800803</v>
      </c>
      <c r="K212" s="3">
        <v>-5.6601500511169398</v>
      </c>
      <c r="L212" s="3">
        <v>-0.32406806945800798</v>
      </c>
      <c r="M212" s="3">
        <v>3.13352888471297E-3</v>
      </c>
      <c r="N212" s="3">
        <v>1.4096140861511199E-2</v>
      </c>
      <c r="O212" s="3"/>
    </row>
    <row r="213" spans="1:15" x14ac:dyDescent="0.25">
      <c r="A213" s="3" t="s">
        <v>480</v>
      </c>
      <c r="B213" s="3" t="s">
        <v>480</v>
      </c>
      <c r="C213" s="3" t="s">
        <v>481</v>
      </c>
      <c r="D213" s="3" t="s">
        <v>482</v>
      </c>
      <c r="E213" s="3">
        <v>2.0950975418090798</v>
      </c>
      <c r="F213" s="3">
        <v>2.2840309143066402</v>
      </c>
      <c r="G213" s="3">
        <v>1.7902927398681601</v>
      </c>
      <c r="H213" s="3">
        <v>1.80918312072754</v>
      </c>
      <c r="I213" s="3">
        <v>2.8193016052246098</v>
      </c>
      <c r="J213" s="3">
        <v>3.6094303131103498</v>
      </c>
      <c r="K213" s="3">
        <v>1.84042739868164</v>
      </c>
      <c r="L213" s="3">
        <v>1.8263912200927701</v>
      </c>
      <c r="M213" s="3">
        <v>0.72636705620041797</v>
      </c>
      <c r="N213" s="3">
        <v>0.52923655509948697</v>
      </c>
      <c r="O213" s="3"/>
    </row>
    <row r="214" spans="1:15" x14ac:dyDescent="0.25">
      <c r="A214" s="3" t="s">
        <v>1296</v>
      </c>
      <c r="B214" s="3" t="s">
        <v>1296</v>
      </c>
      <c r="C214" s="3" t="s">
        <v>1297</v>
      </c>
      <c r="D214" s="3" t="s">
        <v>1298</v>
      </c>
      <c r="E214" s="3">
        <v>-5.6601500511169398</v>
      </c>
      <c r="F214" s="3">
        <v>-5.6601500511169398</v>
      </c>
      <c r="G214" s="3">
        <v>-5.6601500511169398</v>
      </c>
      <c r="H214" s="3">
        <v>-5.6601500511169398</v>
      </c>
      <c r="I214" s="3">
        <v>1.8402462005615201</v>
      </c>
      <c r="J214" s="3">
        <v>1.83270263671875</v>
      </c>
      <c r="K214" s="3">
        <v>-2.39877128601074</v>
      </c>
      <c r="L214" s="3">
        <v>-2.65513038635254</v>
      </c>
      <c r="M214" s="3">
        <v>1.61283054556539</v>
      </c>
      <c r="N214" s="3">
        <v>5.3149118423461896</v>
      </c>
      <c r="O214" s="3"/>
    </row>
    <row r="215" spans="1:15" x14ac:dyDescent="0.25">
      <c r="A215" s="3" t="s">
        <v>483</v>
      </c>
      <c r="B215" s="3" t="s">
        <v>483</v>
      </c>
      <c r="C215" s="3" t="s">
        <v>484</v>
      </c>
      <c r="D215" s="3" t="s">
        <v>485</v>
      </c>
      <c r="E215" s="3">
        <v>3.0277833938598602</v>
      </c>
      <c r="F215" s="3">
        <v>2.5269718170165998</v>
      </c>
      <c r="G215" s="3">
        <v>1.3514347076416</v>
      </c>
      <c r="H215" s="3">
        <v>1.0944766998291</v>
      </c>
      <c r="I215" s="3">
        <v>2.3758239746093799</v>
      </c>
      <c r="J215" s="3">
        <v>2.0747947692871098</v>
      </c>
      <c r="K215" s="3">
        <v>0.57304573059081998</v>
      </c>
      <c r="L215" s="3">
        <v>0.93494033813476596</v>
      </c>
      <c r="M215" s="3">
        <v>1.4902370431543599</v>
      </c>
      <c r="N215" s="3">
        <v>-0.51051545143127397</v>
      </c>
      <c r="O215" s="3"/>
    </row>
    <row r="216" spans="1:15" x14ac:dyDescent="0.25">
      <c r="A216" s="3" t="s">
        <v>1299</v>
      </c>
      <c r="B216" s="3" t="s">
        <v>1299</v>
      </c>
      <c r="C216" s="3" t="s">
        <v>1300</v>
      </c>
      <c r="D216" s="3" t="s">
        <v>1301</v>
      </c>
      <c r="E216" s="3">
        <v>-3.80810451507568</v>
      </c>
      <c r="F216" s="3">
        <v>-3.6676692962646502</v>
      </c>
      <c r="G216" s="3">
        <v>-5.6601500511169398</v>
      </c>
      <c r="H216" s="3">
        <v>-5.6601500511169398</v>
      </c>
      <c r="I216" s="3">
        <v>0.63843345642089799</v>
      </c>
      <c r="J216" s="3">
        <v>1.19465827941895</v>
      </c>
      <c r="K216" s="3">
        <v>-1.8810348510742201</v>
      </c>
      <c r="L216" s="3">
        <v>-2.9317398071289098</v>
      </c>
      <c r="M216" s="3">
        <v>2.4651614463401299</v>
      </c>
      <c r="N216" s="3">
        <v>3.9540977478027299</v>
      </c>
      <c r="O216" s="3"/>
    </row>
    <row r="217" spans="1:15" x14ac:dyDescent="0.25">
      <c r="A217" s="3" t="s">
        <v>486</v>
      </c>
      <c r="B217" s="3" t="s">
        <v>486</v>
      </c>
      <c r="C217" s="3" t="s">
        <v>487</v>
      </c>
      <c r="D217" s="3" t="s">
        <v>488</v>
      </c>
      <c r="E217" s="3">
        <v>1.28021907806396</v>
      </c>
      <c r="F217" s="3">
        <v>0.99383926391601596</v>
      </c>
      <c r="G217" s="3">
        <v>1.8530864715576201</v>
      </c>
      <c r="H217" s="3">
        <v>1.59267234802246</v>
      </c>
      <c r="I217" s="3">
        <v>-1.5640449523925799</v>
      </c>
      <c r="J217" s="3">
        <v>0.13983535766601601</v>
      </c>
      <c r="K217" s="3">
        <v>2.11285400390625</v>
      </c>
      <c r="L217" s="3">
        <v>2.3774967193603498</v>
      </c>
      <c r="M217" s="3">
        <v>0.32846338990219098</v>
      </c>
      <c r="N217" s="3">
        <v>-0.66341900825500499</v>
      </c>
      <c r="O217" s="3"/>
    </row>
    <row r="218" spans="1:15" x14ac:dyDescent="0.25">
      <c r="A218" s="3" t="s">
        <v>489</v>
      </c>
      <c r="B218" s="3" t="s">
        <v>489</v>
      </c>
      <c r="C218" s="3" t="s">
        <v>490</v>
      </c>
      <c r="D218" s="3" t="s">
        <v>491</v>
      </c>
      <c r="E218" s="3">
        <v>-5.6601500511169398</v>
      </c>
      <c r="F218" s="3">
        <v>-4.4020881652831996</v>
      </c>
      <c r="G218" s="3">
        <v>0.51235580444335904</v>
      </c>
      <c r="H218" s="3">
        <v>-0.32538986206054699</v>
      </c>
      <c r="I218" s="3">
        <v>2.2604961395263699</v>
      </c>
      <c r="J218" s="3">
        <v>1.6028347015380899</v>
      </c>
      <c r="K218" s="3">
        <v>1.1050777435302701</v>
      </c>
      <c r="L218" s="3">
        <v>1.2983264923095701</v>
      </c>
      <c r="M218" s="3">
        <v>0.98259242391939405</v>
      </c>
      <c r="N218" s="3">
        <v>4.0355018377304104</v>
      </c>
      <c r="O218" s="3"/>
    </row>
    <row r="219" spans="1:15" x14ac:dyDescent="0.25">
      <c r="A219" s="3" t="s">
        <v>1302</v>
      </c>
      <c r="B219" s="3" t="s">
        <v>1302</v>
      </c>
      <c r="C219" s="3" t="s">
        <v>1303</v>
      </c>
      <c r="D219" s="3" t="s">
        <v>1304</v>
      </c>
      <c r="E219" s="3">
        <v>-3.0393533706664999</v>
      </c>
      <c r="F219" s="3">
        <v>-4.1159858703613299</v>
      </c>
      <c r="G219" s="3">
        <v>-5.6601500511169398</v>
      </c>
      <c r="H219" s="3">
        <v>-5.6601500511169398</v>
      </c>
      <c r="I219" s="3">
        <v>-0.23430824279785201</v>
      </c>
      <c r="J219" s="3">
        <v>0.13353347778320299</v>
      </c>
      <c r="K219" s="3">
        <v>-2.0509738922119101</v>
      </c>
      <c r="L219" s="3">
        <v>-2.6902923583984402</v>
      </c>
      <c r="M219" s="3">
        <v>2.7143978182085302</v>
      </c>
      <c r="N219" s="3">
        <v>3.4083995819091801</v>
      </c>
      <c r="O219" s="3"/>
    </row>
    <row r="220" spans="1:15" x14ac:dyDescent="0.25">
      <c r="A220" s="3" t="s">
        <v>1048</v>
      </c>
      <c r="B220" s="3" t="s">
        <v>1048</v>
      </c>
      <c r="C220" s="3" t="s">
        <v>1049</v>
      </c>
      <c r="D220" s="3" t="s">
        <v>1050</v>
      </c>
      <c r="E220" s="3">
        <v>-5.6601500511169398</v>
      </c>
      <c r="F220" s="3">
        <v>-5.6601500511169398</v>
      </c>
      <c r="G220" s="3">
        <v>-5.6601500511169398</v>
      </c>
      <c r="H220" s="3">
        <v>-5.6601500511169398</v>
      </c>
      <c r="I220" s="3">
        <v>0.71571731567382801</v>
      </c>
      <c r="J220" s="3">
        <v>1.9436950683593801</v>
      </c>
      <c r="K220" s="3">
        <v>-1.6660327911377</v>
      </c>
      <c r="L220" s="3">
        <v>-2.5314197540283199</v>
      </c>
      <c r="M220" s="3">
        <v>1.8343664025025299</v>
      </c>
      <c r="N220" s="3">
        <v>5.2756400108337402</v>
      </c>
      <c r="O220" s="3"/>
    </row>
    <row r="221" spans="1:15" x14ac:dyDescent="0.25">
      <c r="A221" s="3" t="s">
        <v>492</v>
      </c>
      <c r="B221" s="3" t="s">
        <v>492</v>
      </c>
      <c r="C221" s="3" t="s">
        <v>493</v>
      </c>
      <c r="D221" s="3" t="s">
        <v>494</v>
      </c>
      <c r="E221" s="3">
        <v>-1.7459859848022501</v>
      </c>
      <c r="F221" s="3">
        <v>-1.8062705993652299</v>
      </c>
      <c r="G221" s="3">
        <v>-2.4905052185058598</v>
      </c>
      <c r="H221" s="3">
        <v>-2.6496734619140598</v>
      </c>
      <c r="I221" s="3">
        <v>-5.6601500511169398</v>
      </c>
      <c r="J221" s="3">
        <v>-5.6601500511169398</v>
      </c>
      <c r="K221" s="3">
        <v>-3.4045238494872998</v>
      </c>
      <c r="L221" s="3">
        <v>-2.7794284820556601</v>
      </c>
      <c r="M221" s="3">
        <v>0.954557751261359</v>
      </c>
      <c r="N221" s="3">
        <v>-2.2029542922973602</v>
      </c>
      <c r="O221" s="3"/>
    </row>
    <row r="222" spans="1:15" x14ac:dyDescent="0.25">
      <c r="A222" s="3" t="s">
        <v>495</v>
      </c>
      <c r="B222" s="3" t="s">
        <v>495</v>
      </c>
      <c r="C222" s="3" t="s">
        <v>496</v>
      </c>
      <c r="D222" s="3" t="s">
        <v>497</v>
      </c>
      <c r="E222" s="3">
        <v>0.327038764953613</v>
      </c>
      <c r="F222" s="3">
        <v>-0.29184150695800798</v>
      </c>
      <c r="G222" s="3">
        <v>0.90217018127441395</v>
      </c>
      <c r="H222" s="3">
        <v>-1.18171882629395</v>
      </c>
      <c r="I222" s="3">
        <v>-1.5945186614990201</v>
      </c>
      <c r="J222" s="3">
        <v>0.226768493652344</v>
      </c>
      <c r="K222" s="3">
        <v>-2.9544773101806601</v>
      </c>
      <c r="L222" s="3">
        <v>-0.90517997741699197</v>
      </c>
      <c r="M222" s="3">
        <v>0.50491233379726996</v>
      </c>
      <c r="N222" s="3">
        <v>-1.2457640171051001</v>
      </c>
      <c r="O222" s="3"/>
    </row>
    <row r="223" spans="1:15" x14ac:dyDescent="0.25">
      <c r="A223" s="3" t="s">
        <v>498</v>
      </c>
      <c r="B223" s="3" t="s">
        <v>498</v>
      </c>
      <c r="C223" s="3" t="s">
        <v>499</v>
      </c>
      <c r="D223" s="3" t="s">
        <v>500</v>
      </c>
      <c r="E223" s="3">
        <v>-5.6601500511169398</v>
      </c>
      <c r="F223" s="3">
        <v>-5.6601500511169398</v>
      </c>
      <c r="G223" s="3">
        <v>-5.6601500511169398</v>
      </c>
      <c r="H223" s="3">
        <v>-1.8206081390380899</v>
      </c>
      <c r="I223" s="3">
        <v>2.4715538024902299</v>
      </c>
      <c r="J223" s="3">
        <v>1.13058853149414</v>
      </c>
      <c r="K223" s="3">
        <v>0.30517578125</v>
      </c>
      <c r="L223" s="3">
        <v>-4.7044754028320299E-2</v>
      </c>
      <c r="M223" s="3">
        <v>1.5890819655881701</v>
      </c>
      <c r="N223" s="3">
        <v>5.66533291339874</v>
      </c>
      <c r="O223" s="3"/>
    </row>
    <row r="224" spans="1:15" x14ac:dyDescent="0.25">
      <c r="A224" s="3" t="s">
        <v>1051</v>
      </c>
      <c r="B224" s="3" t="s">
        <v>1051</v>
      </c>
      <c r="C224" s="3" t="s">
        <v>1052</v>
      </c>
      <c r="D224" s="3" t="s">
        <v>1053</v>
      </c>
      <c r="E224" s="3">
        <v>-5.6601500511169398</v>
      </c>
      <c r="F224" s="3">
        <v>-5.6601500511169398</v>
      </c>
      <c r="G224" s="3">
        <v>-5.6601500511169398</v>
      </c>
      <c r="H224" s="3">
        <v>-5.6601500511169398</v>
      </c>
      <c r="I224" s="3">
        <v>3.0007686614990199</v>
      </c>
      <c r="J224" s="3">
        <v>2.4937896728515598</v>
      </c>
      <c r="K224" s="3">
        <v>-2.1323680877685498</v>
      </c>
      <c r="L224" s="3">
        <v>-1.9023571014404299</v>
      </c>
      <c r="M224" s="3">
        <v>1.65317587463148</v>
      </c>
      <c r="N224" s="3">
        <v>6.0251083374023402</v>
      </c>
      <c r="O224" s="3"/>
    </row>
    <row r="225" spans="1:15" x14ac:dyDescent="0.25">
      <c r="A225" s="3" t="s">
        <v>501</v>
      </c>
      <c r="B225" s="3" t="s">
        <v>501</v>
      </c>
      <c r="C225" s="3" t="s">
        <v>502</v>
      </c>
      <c r="D225" s="3" t="s">
        <v>503</v>
      </c>
      <c r="E225" s="3">
        <v>-3.2543821334838898</v>
      </c>
      <c r="F225" s="3">
        <v>-2.1313362121582</v>
      </c>
      <c r="G225" s="3">
        <v>1.32368087768555</v>
      </c>
      <c r="H225" s="3">
        <v>1.45720291137695</v>
      </c>
      <c r="I225" s="3">
        <v>-4.5431785583496103</v>
      </c>
      <c r="J225" s="3">
        <v>-0.92108345031738303</v>
      </c>
      <c r="K225" s="3">
        <v>1.1414146423339799</v>
      </c>
      <c r="L225" s="3">
        <v>1.12113380432129</v>
      </c>
      <c r="M225" s="3">
        <v>0.10188668891168</v>
      </c>
      <c r="N225" s="3">
        <v>-0.149219751358032</v>
      </c>
      <c r="O225" s="3"/>
    </row>
    <row r="226" spans="1:15" x14ac:dyDescent="0.25">
      <c r="A226" s="3" t="s">
        <v>1054</v>
      </c>
      <c r="B226" s="3" t="s">
        <v>1054</v>
      </c>
      <c r="C226" s="3" t="s">
        <v>1055</v>
      </c>
      <c r="D226" s="3" t="s">
        <v>1056</v>
      </c>
      <c r="E226" s="3">
        <v>-5.6601500511169398</v>
      </c>
      <c r="F226" s="3">
        <v>-5.6601500511169398</v>
      </c>
      <c r="G226" s="3">
        <v>-5.6601500511169398</v>
      </c>
      <c r="H226" s="3">
        <v>-5.6601500511169398</v>
      </c>
      <c r="I226" s="3">
        <v>1.6405200958252</v>
      </c>
      <c r="J226" s="3">
        <v>0.89223861694335904</v>
      </c>
      <c r="K226" s="3">
        <v>-0.92371749877929699</v>
      </c>
      <c r="L226" s="3">
        <v>-3.51413917541504</v>
      </c>
      <c r="M226" s="3">
        <v>1.6936799331627199</v>
      </c>
      <c r="N226" s="3">
        <v>5.1838755607604998</v>
      </c>
      <c r="O226" s="3"/>
    </row>
    <row r="227" spans="1:15" x14ac:dyDescent="0.25">
      <c r="A227" s="3" t="s">
        <v>504</v>
      </c>
      <c r="B227" s="3" t="s">
        <v>504</v>
      </c>
      <c r="C227" s="3" t="s">
        <v>505</v>
      </c>
      <c r="D227" s="3" t="s">
        <v>506</v>
      </c>
      <c r="E227" s="3">
        <v>2.34008121490479</v>
      </c>
      <c r="F227" s="3">
        <v>2.0933322906494101</v>
      </c>
      <c r="G227" s="3">
        <v>-0.78257369995117199</v>
      </c>
      <c r="H227" s="3">
        <v>-0.64907455444335904</v>
      </c>
      <c r="I227" s="3">
        <v>3.2236442565918</v>
      </c>
      <c r="J227" s="3">
        <v>3.2030105590820299</v>
      </c>
      <c r="K227" s="3">
        <v>-0.46593093872070301</v>
      </c>
      <c r="L227" s="3">
        <v>0.55390930175781306</v>
      </c>
      <c r="M227" s="3">
        <v>1.66668821646181</v>
      </c>
      <c r="N227" s="3">
        <v>0.87821698188781705</v>
      </c>
      <c r="O227" s="3"/>
    </row>
    <row r="228" spans="1:15" x14ac:dyDescent="0.25">
      <c r="A228" s="3" t="s">
        <v>507</v>
      </c>
      <c r="B228" s="3" t="s">
        <v>507</v>
      </c>
      <c r="C228" s="3" t="s">
        <v>508</v>
      </c>
      <c r="D228" s="3" t="s">
        <v>509</v>
      </c>
      <c r="E228" s="3">
        <v>1.38445377349854</v>
      </c>
      <c r="F228" s="3">
        <v>1.32901954650879</v>
      </c>
      <c r="G228" s="3">
        <v>-1.5451850891113299</v>
      </c>
      <c r="H228" s="3">
        <v>-1.75142478942871</v>
      </c>
      <c r="I228" s="3">
        <v>2.0820617675781299</v>
      </c>
      <c r="J228" s="3">
        <v>2.3655929565429701</v>
      </c>
      <c r="K228" s="3">
        <v>-0.46898269653320301</v>
      </c>
      <c r="L228" s="3">
        <v>-0.40471649169921903</v>
      </c>
      <c r="M228" s="3">
        <v>2.3591476019403999</v>
      </c>
      <c r="N228" s="3">
        <v>1.03927302360535</v>
      </c>
      <c r="O228" s="3"/>
    </row>
    <row r="229" spans="1:15" x14ac:dyDescent="0.25">
      <c r="A229" s="3" t="s">
        <v>1057</v>
      </c>
      <c r="B229" s="3" t="s">
        <v>1057</v>
      </c>
      <c r="C229" s="3" t="s">
        <v>1058</v>
      </c>
      <c r="D229" s="3" t="s">
        <v>1059</v>
      </c>
      <c r="E229" s="3">
        <v>-5.6601500511169398</v>
      </c>
      <c r="F229" s="3">
        <v>-5.6601500511169398</v>
      </c>
      <c r="G229" s="3">
        <v>1.56853675842285</v>
      </c>
      <c r="H229" s="3">
        <v>1.3046417236328101</v>
      </c>
      <c r="I229" s="3">
        <v>-0.76288604736328103</v>
      </c>
      <c r="J229" s="3">
        <v>-0.32501411437988298</v>
      </c>
      <c r="K229" s="3">
        <v>0.98351669311523404</v>
      </c>
      <c r="L229" s="3">
        <v>0.65187644958496105</v>
      </c>
      <c r="M229" s="3">
        <v>0.57173577610766102</v>
      </c>
      <c r="N229" s="3">
        <v>2.2486536502838099</v>
      </c>
      <c r="O229" s="3"/>
    </row>
    <row r="230" spans="1:15" x14ac:dyDescent="0.25">
      <c r="A230" s="3" t="s">
        <v>1060</v>
      </c>
      <c r="B230" s="3" t="s">
        <v>1060</v>
      </c>
      <c r="C230" s="3" t="s">
        <v>1061</v>
      </c>
      <c r="D230" s="3" t="s">
        <v>1062</v>
      </c>
      <c r="E230" s="3">
        <v>-5.6601500511169398</v>
      </c>
      <c r="F230" s="3">
        <v>-5.6601500511169398</v>
      </c>
      <c r="G230" s="3">
        <v>-5.6601500511169398</v>
      </c>
      <c r="H230" s="3">
        <v>-5.6601500511169398</v>
      </c>
      <c r="I230" s="3">
        <v>2.2775096893310498</v>
      </c>
      <c r="J230" s="3">
        <v>1.3906707763671899</v>
      </c>
      <c r="K230" s="3">
        <v>-2.3802223205566402</v>
      </c>
      <c r="L230" s="3">
        <v>-2.7756805419921902</v>
      </c>
      <c r="M230" s="3">
        <v>1.5816021143240999</v>
      </c>
      <c r="N230" s="3">
        <v>5.2882194519043004</v>
      </c>
      <c r="O230" s="3"/>
    </row>
    <row r="231" spans="1:15" x14ac:dyDescent="0.25">
      <c r="A231" s="3" t="s">
        <v>1063</v>
      </c>
      <c r="B231" s="3" t="s">
        <v>1063</v>
      </c>
      <c r="C231" s="3" t="s">
        <v>1064</v>
      </c>
      <c r="D231" s="3" t="s">
        <v>1065</v>
      </c>
      <c r="E231" s="3">
        <v>1.0052118301391599</v>
      </c>
      <c r="F231" s="3">
        <v>1.1358337402343801</v>
      </c>
      <c r="G231" s="3">
        <v>1.26542091369629</v>
      </c>
      <c r="H231" s="3">
        <v>1.2010364532470701</v>
      </c>
      <c r="I231" s="3">
        <v>0.34705162048339799</v>
      </c>
      <c r="J231" s="3">
        <v>1.2708930969238299</v>
      </c>
      <c r="K231" s="3">
        <v>2.3051166534423801</v>
      </c>
      <c r="L231" s="3">
        <v>1.64055252075195</v>
      </c>
      <c r="M231" s="3">
        <v>0.26195219239088002</v>
      </c>
      <c r="N231" s="3">
        <v>0.23902773857116699</v>
      </c>
      <c r="O231" s="3"/>
    </row>
    <row r="232" spans="1:15" x14ac:dyDescent="0.25">
      <c r="A232" s="3" t="s">
        <v>510</v>
      </c>
      <c r="B232" s="3" t="s">
        <v>510</v>
      </c>
      <c r="C232" s="3" t="s">
        <v>511</v>
      </c>
      <c r="D232" s="3" t="s">
        <v>512</v>
      </c>
      <c r="E232" s="3">
        <v>3.4672060012817401</v>
      </c>
      <c r="F232" s="3">
        <v>3.4139232635497998</v>
      </c>
      <c r="G232" s="3">
        <v>4.751220703125</v>
      </c>
      <c r="H232" s="3">
        <v>4.5976467132568404</v>
      </c>
      <c r="I232" s="3">
        <v>3.2534236907959002</v>
      </c>
      <c r="J232" s="3">
        <v>2.6256198883056601</v>
      </c>
      <c r="K232" s="3">
        <v>4.4610748291015598</v>
      </c>
      <c r="L232" s="3">
        <v>5.6116676330566397</v>
      </c>
      <c r="M232" s="3">
        <v>6.1744881599715203E-2</v>
      </c>
      <c r="N232" s="3">
        <v>-6.9552659988403306E-2</v>
      </c>
      <c r="O232" s="3"/>
    </row>
    <row r="233" spans="1:15" x14ac:dyDescent="0.25">
      <c r="A233" s="3" t="s">
        <v>513</v>
      </c>
      <c r="B233" s="3" t="s">
        <v>513</v>
      </c>
      <c r="C233" s="3" t="s">
        <v>514</v>
      </c>
      <c r="D233" s="3" t="s">
        <v>515</v>
      </c>
      <c r="E233" s="3">
        <v>3.8923501968383798</v>
      </c>
      <c r="F233" s="3">
        <v>3.2912025451660201</v>
      </c>
      <c r="G233" s="3">
        <v>3.5071277618408199</v>
      </c>
      <c r="H233" s="3">
        <v>3.5980587005615199</v>
      </c>
      <c r="I233" s="3">
        <v>4.1344013214111301</v>
      </c>
      <c r="J233" s="3">
        <v>4.1942634582519496</v>
      </c>
      <c r="K233" s="3">
        <v>4.6286525726318404</v>
      </c>
      <c r="L233" s="3">
        <v>4.7591266632080096</v>
      </c>
      <c r="M233" s="3">
        <v>1.5610634166577899</v>
      </c>
      <c r="N233" s="3">
        <v>0.85692620277404796</v>
      </c>
      <c r="O233" s="3"/>
    </row>
    <row r="234" spans="1:15" x14ac:dyDescent="0.25">
      <c r="A234" s="3" t="s">
        <v>1066</v>
      </c>
      <c r="B234" s="3" t="s">
        <v>1066</v>
      </c>
      <c r="C234" s="3" t="s">
        <v>1067</v>
      </c>
      <c r="D234" s="3" t="s">
        <v>1068</v>
      </c>
      <c r="E234" s="3">
        <v>-0.639040946960449</v>
      </c>
      <c r="F234" s="3">
        <v>-2.5804519653320299E-2</v>
      </c>
      <c r="G234" s="3">
        <v>0.60540771484375</v>
      </c>
      <c r="H234" s="3">
        <v>0.83024978637695301</v>
      </c>
      <c r="I234" s="3">
        <v>1.6284942626953101E-2</v>
      </c>
      <c r="J234" s="3">
        <v>-4.9045562744140597E-2</v>
      </c>
      <c r="K234" s="3">
        <v>0.39181137084960899</v>
      </c>
      <c r="L234" s="3">
        <v>0.26176071166992199</v>
      </c>
      <c r="M234" s="3">
        <v>4.90122576268874E-2</v>
      </c>
      <c r="N234" s="3">
        <v>-3.7500143051147503E-2</v>
      </c>
      <c r="O234" s="3"/>
    </row>
    <row r="235" spans="1:15" x14ac:dyDescent="0.25">
      <c r="A235" s="3" t="s">
        <v>516</v>
      </c>
      <c r="B235" s="3" t="s">
        <v>516</v>
      </c>
      <c r="C235" s="3" t="s">
        <v>517</v>
      </c>
      <c r="D235" s="3" t="s">
        <v>518</v>
      </c>
      <c r="E235" s="3">
        <v>-5.6601500511169398</v>
      </c>
      <c r="F235" s="3">
        <v>-5.6601500511169398</v>
      </c>
      <c r="G235" s="3">
        <v>-1.8073711395263701</v>
      </c>
      <c r="H235" s="3">
        <v>-3.5732841491699201</v>
      </c>
      <c r="I235" s="3">
        <v>4.4622688293456996</v>
      </c>
      <c r="J235" s="3">
        <v>4.5790538787841797</v>
      </c>
      <c r="K235" s="3">
        <v>0.40824699401855502</v>
      </c>
      <c r="L235" s="3">
        <v>0.51074028015136697</v>
      </c>
      <c r="M235" s="3">
        <v>1.31589804139786</v>
      </c>
      <c r="N235" s="3">
        <v>6.6653163433074996</v>
      </c>
      <c r="O235" s="3"/>
    </row>
    <row r="236" spans="1:15" x14ac:dyDescent="0.25">
      <c r="A236" s="3" t="s">
        <v>1069</v>
      </c>
      <c r="B236" s="3" t="s">
        <v>1069</v>
      </c>
      <c r="C236" s="3" t="s">
        <v>1070</v>
      </c>
      <c r="D236" s="3" t="s">
        <v>1071</v>
      </c>
      <c r="E236" s="3">
        <v>-2.47088718414307</v>
      </c>
      <c r="F236" s="3">
        <v>-1.6459941864013701</v>
      </c>
      <c r="G236" s="3">
        <v>-2.9198169708252002</v>
      </c>
      <c r="H236" s="3">
        <v>-3.0230255126953098</v>
      </c>
      <c r="I236" s="3">
        <v>-5.6601500511169398</v>
      </c>
      <c r="J236" s="3">
        <v>-5.6601500511169398</v>
      </c>
      <c r="K236" s="3">
        <v>-1.536865234375</v>
      </c>
      <c r="L236" s="3">
        <v>-3.7323131561279301</v>
      </c>
      <c r="M236" s="3">
        <v>0.56035669249922604</v>
      </c>
      <c r="N236" s="3">
        <v>-1.6324386596679701</v>
      </c>
      <c r="O236" s="3"/>
    </row>
    <row r="237" spans="1:15" x14ac:dyDescent="0.25">
      <c r="A237" s="3" t="s">
        <v>519</v>
      </c>
      <c r="B237" s="3" t="s">
        <v>519</v>
      </c>
      <c r="C237" s="3" t="s">
        <v>520</v>
      </c>
      <c r="D237" s="3" t="s">
        <v>521</v>
      </c>
      <c r="E237" s="3">
        <v>-3.2999467849731401</v>
      </c>
      <c r="F237" s="3">
        <v>-0.837615966796875</v>
      </c>
      <c r="G237" s="3">
        <v>-2.1854381561279301</v>
      </c>
      <c r="H237" s="3">
        <v>-2.57058525085449</v>
      </c>
      <c r="I237" s="3">
        <v>2.8296146392822301</v>
      </c>
      <c r="J237" s="3">
        <v>3.4274311065673801</v>
      </c>
      <c r="K237" s="3">
        <v>-0.75356864929199197</v>
      </c>
      <c r="L237" s="3">
        <v>-1.4565525054931601</v>
      </c>
      <c r="M237" s="3">
        <v>1.13314560386035</v>
      </c>
      <c r="N237" s="3">
        <v>3.2351276874542201</v>
      </c>
      <c r="O237" s="3"/>
    </row>
    <row r="238" spans="1:15" x14ac:dyDescent="0.25">
      <c r="A238" s="3" t="s">
        <v>522</v>
      </c>
      <c r="B238" s="3" t="s">
        <v>522</v>
      </c>
      <c r="C238" s="3" t="s">
        <v>523</v>
      </c>
      <c r="D238" s="3" t="s">
        <v>524</v>
      </c>
      <c r="E238" s="3">
        <v>2.00806331634521</v>
      </c>
      <c r="F238" s="3">
        <v>2.6724071502685498</v>
      </c>
      <c r="G238" s="3">
        <v>2.5206813812255899</v>
      </c>
      <c r="H238" s="3">
        <v>2.24210548400879</v>
      </c>
      <c r="I238" s="3">
        <v>3.6170101165771502</v>
      </c>
      <c r="J238" s="3">
        <v>3.90092849731445</v>
      </c>
      <c r="K238" s="3">
        <v>3.2025012969970699</v>
      </c>
      <c r="L238" s="3">
        <v>3.1855945587158199</v>
      </c>
      <c r="M238" s="3">
        <v>1.95187379066297</v>
      </c>
      <c r="N238" s="3">
        <v>1.11569428443909</v>
      </c>
      <c r="O238" s="3"/>
    </row>
    <row r="239" spans="1:15" x14ac:dyDescent="0.25">
      <c r="A239" s="3" t="s">
        <v>525</v>
      </c>
      <c r="B239" s="3" t="s">
        <v>525</v>
      </c>
      <c r="C239" s="3" t="s">
        <v>526</v>
      </c>
      <c r="D239" s="3" t="s">
        <v>527</v>
      </c>
      <c r="E239" s="3">
        <v>7.8480787277221697</v>
      </c>
      <c r="F239" s="3">
        <v>7.8470287322998002</v>
      </c>
      <c r="G239" s="3">
        <v>8.2576332092285192</v>
      </c>
      <c r="H239" s="3">
        <v>8.4871959686279297</v>
      </c>
      <c r="I239" s="3">
        <v>7.4216575622558603</v>
      </c>
      <c r="J239" s="3">
        <v>7.3702239990234402</v>
      </c>
      <c r="K239" s="3">
        <v>9.2159805297851598</v>
      </c>
      <c r="L239" s="3">
        <v>9.2999954223632795</v>
      </c>
      <c r="M239" s="3">
        <v>0.211532888429838</v>
      </c>
      <c r="N239" s="3">
        <v>0.21698021888732899</v>
      </c>
      <c r="O239" s="3"/>
    </row>
    <row r="240" spans="1:15" x14ac:dyDescent="0.25">
      <c r="A240" s="3" t="s">
        <v>528</v>
      </c>
      <c r="B240" s="3" t="s">
        <v>528</v>
      </c>
      <c r="C240" s="3" t="s">
        <v>529</v>
      </c>
      <c r="D240" s="3" t="s">
        <v>530</v>
      </c>
      <c r="E240" s="3">
        <v>6.1870660781860396</v>
      </c>
      <c r="F240" s="3">
        <v>6.4336814880371103</v>
      </c>
      <c r="G240" s="3">
        <v>5.5424823760986301</v>
      </c>
      <c r="H240" s="3">
        <v>5.3720512390136701</v>
      </c>
      <c r="I240" s="3">
        <v>5.7011032104492196</v>
      </c>
      <c r="J240" s="3">
        <v>6.1106681823730504</v>
      </c>
      <c r="K240" s="3">
        <v>7.0844001770019496</v>
      </c>
      <c r="L240" s="3">
        <v>6.9357795715331996</v>
      </c>
      <c r="M240" s="3">
        <v>0.414432179880378</v>
      </c>
      <c r="N240" s="3">
        <v>0.57416749000549305</v>
      </c>
      <c r="O240" s="3"/>
    </row>
    <row r="241" spans="1:15" x14ac:dyDescent="0.25">
      <c r="A241" s="3" t="s">
        <v>531</v>
      </c>
      <c r="B241" s="3" t="s">
        <v>531</v>
      </c>
      <c r="C241" s="3" t="s">
        <v>532</v>
      </c>
      <c r="D241" s="3" t="s">
        <v>533</v>
      </c>
      <c r="E241" s="3">
        <v>8.3580198287963903</v>
      </c>
      <c r="F241" s="3">
        <v>8.2034168243408203</v>
      </c>
      <c r="G241" s="3">
        <v>8.0580825805664098</v>
      </c>
      <c r="H241" s="3">
        <v>8.0114727020263707</v>
      </c>
      <c r="I241" s="3">
        <v>8.4040374755859393</v>
      </c>
      <c r="J241" s="3">
        <v>8.0074310302734393</v>
      </c>
      <c r="K241" s="3">
        <v>9.1320877075195295</v>
      </c>
      <c r="L241" s="3">
        <v>9.1467781066894496</v>
      </c>
      <c r="M241" s="3">
        <v>0.63500301096634404</v>
      </c>
      <c r="N241" s="3">
        <v>0.51483559608459495</v>
      </c>
      <c r="O241" s="3"/>
    </row>
    <row r="242" spans="1:15" x14ac:dyDescent="0.25">
      <c r="A242" s="3" t="s">
        <v>1072</v>
      </c>
      <c r="B242" s="3" t="s">
        <v>1072</v>
      </c>
      <c r="C242" s="3" t="s">
        <v>1073</v>
      </c>
      <c r="D242" s="3" t="s">
        <v>1074</v>
      </c>
      <c r="E242" s="3">
        <v>1.78161716461182</v>
      </c>
      <c r="F242" s="3">
        <v>1.7795715332031301</v>
      </c>
      <c r="G242" s="3">
        <v>-1.0928821563720701</v>
      </c>
      <c r="H242" s="3">
        <v>-0.46751022338867199</v>
      </c>
      <c r="I242" s="3">
        <v>0.43378829956054699</v>
      </c>
      <c r="J242" s="3">
        <v>0.22299575805664101</v>
      </c>
      <c r="K242" s="3">
        <v>-1.7071418762207</v>
      </c>
      <c r="L242" s="3">
        <v>-0.71471405029296897</v>
      </c>
      <c r="M242" s="3">
        <v>1.2612453502354299</v>
      </c>
      <c r="N242" s="3">
        <v>-0.94146704673767101</v>
      </c>
      <c r="O242" s="3"/>
    </row>
    <row r="243" spans="1:15" x14ac:dyDescent="0.25">
      <c r="A243" s="3" t="s">
        <v>1305</v>
      </c>
      <c r="B243" s="3" t="s">
        <v>1305</v>
      </c>
      <c r="C243" s="3" t="s">
        <v>1306</v>
      </c>
      <c r="D243" s="3" t="s">
        <v>1307</v>
      </c>
      <c r="E243" s="3">
        <v>-1.7022523880004901</v>
      </c>
      <c r="F243" s="3">
        <v>-0.9224853515625</v>
      </c>
      <c r="G243" s="3">
        <v>0.95379447937011697</v>
      </c>
      <c r="H243" s="3">
        <v>1.0157661437988299</v>
      </c>
      <c r="I243" s="3">
        <v>-1.59543037414551</v>
      </c>
      <c r="J243" s="3">
        <v>-1.6453742980957</v>
      </c>
      <c r="K243" s="3">
        <v>0.87708473205566395</v>
      </c>
      <c r="L243" s="3">
        <v>1.3380203247070299</v>
      </c>
      <c r="M243" s="3">
        <v>0.14957878420054899</v>
      </c>
      <c r="N243" s="3">
        <v>-9.2630624771118206E-2</v>
      </c>
      <c r="O243" s="3"/>
    </row>
    <row r="244" spans="1:15" x14ac:dyDescent="0.25">
      <c r="A244" s="3" t="s">
        <v>534</v>
      </c>
      <c r="B244" s="3" t="s">
        <v>534</v>
      </c>
      <c r="C244" s="3" t="s">
        <v>535</v>
      </c>
      <c r="D244" s="3" t="s">
        <v>536</v>
      </c>
      <c r="E244" s="3">
        <v>-1.4427957534789999</v>
      </c>
      <c r="F244" s="3">
        <v>-3.2377910614013699</v>
      </c>
      <c r="G244" s="3">
        <v>-1.0004959106445299</v>
      </c>
      <c r="H244" s="3">
        <v>-1.8611965179443399</v>
      </c>
      <c r="I244" s="3">
        <v>0.454788208007813</v>
      </c>
      <c r="J244" s="3">
        <v>-1.5332088470459</v>
      </c>
      <c r="K244" s="3">
        <v>-0.60000419616699197</v>
      </c>
      <c r="L244" s="3">
        <v>0</v>
      </c>
      <c r="M244" s="3">
        <v>1.5806579768930999</v>
      </c>
      <c r="N244" s="3">
        <v>1.46596360206604</v>
      </c>
      <c r="O244" s="3"/>
    </row>
    <row r="245" spans="1:15" x14ac:dyDescent="0.25">
      <c r="A245" s="3" t="s">
        <v>1075</v>
      </c>
      <c r="B245" s="3" t="s">
        <v>1075</v>
      </c>
      <c r="C245" s="3" t="s">
        <v>1076</v>
      </c>
      <c r="D245" s="3" t="s">
        <v>1077</v>
      </c>
      <c r="E245" s="3">
        <v>-0.60219860076904297</v>
      </c>
      <c r="F245" s="3">
        <v>-1.7940216064453101</v>
      </c>
      <c r="G245" s="3">
        <v>-4.1773338317871103</v>
      </c>
      <c r="H245" s="3">
        <v>-3.50091552734375</v>
      </c>
      <c r="I245" s="3">
        <v>0.305831909179688</v>
      </c>
      <c r="J245" s="3">
        <v>0.44939231872558599</v>
      </c>
      <c r="K245" s="3">
        <v>-2.01675224304199</v>
      </c>
      <c r="L245" s="3">
        <v>-2.2043819427490199</v>
      </c>
      <c r="M245" s="3">
        <v>1.82274224556696</v>
      </c>
      <c r="N245" s="3">
        <v>1.6521399021148699</v>
      </c>
      <c r="O245" s="3"/>
    </row>
    <row r="246" spans="1:15" x14ac:dyDescent="0.25">
      <c r="A246" s="3" t="s">
        <v>1078</v>
      </c>
      <c r="B246" s="3" t="s">
        <v>1078</v>
      </c>
      <c r="C246" s="3" t="s">
        <v>1079</v>
      </c>
      <c r="D246" s="3" t="s">
        <v>1080</v>
      </c>
      <c r="E246" s="3">
        <v>-2.9059095382690399</v>
      </c>
      <c r="F246" s="3">
        <v>-3.6622066497802699</v>
      </c>
      <c r="G246" s="3">
        <v>-1.0794658660888701</v>
      </c>
      <c r="H246" s="3">
        <v>-2.5831737518310498</v>
      </c>
      <c r="I246" s="3">
        <v>-3.0039310455322301</v>
      </c>
      <c r="J246" s="3">
        <v>-2.9145393371582</v>
      </c>
      <c r="K246" s="3">
        <v>-2.1966094970703098</v>
      </c>
      <c r="L246" s="3">
        <v>-3.6956157684326199</v>
      </c>
      <c r="M246" s="3">
        <v>0.35192346531292501</v>
      </c>
      <c r="N246" s="3">
        <v>-0.39498496055603</v>
      </c>
      <c r="O246" s="3"/>
    </row>
    <row r="247" spans="1:15" x14ac:dyDescent="0.25">
      <c r="A247" s="3" t="s">
        <v>1308</v>
      </c>
      <c r="B247" s="3" t="s">
        <v>1308</v>
      </c>
      <c r="C247" s="3" t="s">
        <v>1309</v>
      </c>
      <c r="D247" s="3" t="s">
        <v>1310</v>
      </c>
      <c r="E247" s="3">
        <v>1.1417055130004901</v>
      </c>
      <c r="F247" s="3">
        <v>0.55213356018066395</v>
      </c>
      <c r="G247" s="3">
        <v>-1.57622146606445</v>
      </c>
      <c r="H247" s="3">
        <v>-1.8593788146972701</v>
      </c>
      <c r="I247" s="3">
        <v>0.49811363220214799</v>
      </c>
      <c r="J247" s="3">
        <v>0.91654968261718806</v>
      </c>
      <c r="K247" s="3">
        <v>-2.75775146484375</v>
      </c>
      <c r="L247" s="3">
        <v>-2.2422962188720699</v>
      </c>
      <c r="M247" s="3">
        <v>0.60717439842973897</v>
      </c>
      <c r="N247" s="3">
        <v>-0.46090579032897899</v>
      </c>
      <c r="O247" s="3"/>
    </row>
    <row r="248" spans="1:15" x14ac:dyDescent="0.25">
      <c r="A248" s="3" t="s">
        <v>537</v>
      </c>
      <c r="B248" s="3" t="s">
        <v>537</v>
      </c>
      <c r="C248" s="3" t="s">
        <v>538</v>
      </c>
      <c r="D248" s="3" t="s">
        <v>539</v>
      </c>
      <c r="E248" s="3">
        <v>0.88191509246826205</v>
      </c>
      <c r="F248" s="3">
        <v>0.55757141113281306</v>
      </c>
      <c r="G248" s="3">
        <v>2.1638736724853498</v>
      </c>
      <c r="H248" s="3">
        <v>2.35873222351074</v>
      </c>
      <c r="I248" s="3">
        <v>2.30253982543945</v>
      </c>
      <c r="J248" s="3">
        <v>1.3616771697998</v>
      </c>
      <c r="K248" s="3">
        <v>3.1622734069824201</v>
      </c>
      <c r="L248" s="3">
        <v>3.0568618774414098</v>
      </c>
      <c r="M248" s="3">
        <v>2.0630718536580499</v>
      </c>
      <c r="N248" s="3">
        <v>0.98031497001647905</v>
      </c>
      <c r="O248" s="3"/>
    </row>
    <row r="249" spans="1:15" x14ac:dyDescent="0.25">
      <c r="A249" s="3" t="s">
        <v>540</v>
      </c>
      <c r="B249" s="3" t="s">
        <v>540</v>
      </c>
      <c r="C249" s="3" t="s">
        <v>541</v>
      </c>
      <c r="D249" s="3" t="s">
        <v>542</v>
      </c>
      <c r="E249" s="3">
        <v>10.510302543640099</v>
      </c>
      <c r="F249" s="3">
        <v>10.4132289886475</v>
      </c>
      <c r="G249" s="3">
        <v>8.6731834411621094</v>
      </c>
      <c r="H249" s="3">
        <v>8.8598575592040998</v>
      </c>
      <c r="I249" s="3">
        <v>9.2268600463867205</v>
      </c>
      <c r="J249" s="3">
        <v>9.1908836364746094</v>
      </c>
      <c r="K249" s="3">
        <v>9.3959274291992205</v>
      </c>
      <c r="L249" s="3">
        <v>9.1590881347656303</v>
      </c>
      <c r="M249" s="3">
        <v>0.28016853613651699</v>
      </c>
      <c r="N249" s="3">
        <v>-0.37095332145690901</v>
      </c>
      <c r="O249" s="3"/>
    </row>
    <row r="250" spans="1:15" x14ac:dyDescent="0.25">
      <c r="A250" s="3" t="s">
        <v>543</v>
      </c>
      <c r="B250" s="3" t="s">
        <v>543</v>
      </c>
      <c r="C250" s="3" t="s">
        <v>544</v>
      </c>
      <c r="D250" s="3" t="s">
        <v>545</v>
      </c>
      <c r="E250" s="3">
        <v>4.5594625473022496</v>
      </c>
      <c r="F250" s="3">
        <v>4.0432987213134801</v>
      </c>
      <c r="G250" s="3">
        <v>0.90953445434570301</v>
      </c>
      <c r="H250" s="3">
        <v>0.84262466430664096</v>
      </c>
      <c r="I250" s="3">
        <v>4.4327239990234402</v>
      </c>
      <c r="J250" s="3">
        <v>5.0364475250244096</v>
      </c>
      <c r="K250" s="3">
        <v>0.10351753234863301</v>
      </c>
      <c r="L250" s="3">
        <v>1.60762596130371</v>
      </c>
      <c r="M250" s="3">
        <v>0.18494838227232599</v>
      </c>
      <c r="N250" s="3">
        <v>0.206348657608032</v>
      </c>
      <c r="O250" s="3"/>
    </row>
    <row r="251" spans="1:15" x14ac:dyDescent="0.25">
      <c r="A251" s="3" t="s">
        <v>546</v>
      </c>
      <c r="B251" s="3" t="s">
        <v>546</v>
      </c>
      <c r="C251" s="3" t="s">
        <v>547</v>
      </c>
      <c r="D251" s="3" t="s">
        <v>548</v>
      </c>
      <c r="E251" s="3">
        <v>-1.1787805557251001</v>
      </c>
      <c r="F251" s="3">
        <v>-3.3061904907226598</v>
      </c>
      <c r="G251" s="3">
        <v>-3.18234062194824</v>
      </c>
      <c r="H251" s="3">
        <v>-3.6903095245361301</v>
      </c>
      <c r="I251" s="3">
        <v>4.18495750427246</v>
      </c>
      <c r="J251" s="3">
        <v>4.4507179260253897</v>
      </c>
      <c r="K251" s="3">
        <v>-2.04987716674805</v>
      </c>
      <c r="L251" s="3">
        <v>3.1175613403320299E-2</v>
      </c>
      <c r="M251" s="3">
        <v>1.31512049521917</v>
      </c>
      <c r="N251" s="3">
        <v>4.4936487674713099</v>
      </c>
      <c r="O251" s="3"/>
    </row>
    <row r="252" spans="1:15" x14ac:dyDescent="0.25">
      <c r="A252" s="3" t="s">
        <v>549</v>
      </c>
      <c r="B252" s="3" t="s">
        <v>549</v>
      </c>
      <c r="C252" s="3" t="s">
        <v>550</v>
      </c>
      <c r="D252" s="3" t="s">
        <v>551</v>
      </c>
      <c r="E252" s="3">
        <v>5.9546957015991202</v>
      </c>
      <c r="F252" s="3">
        <v>5.7213706970214799</v>
      </c>
      <c r="G252" s="3">
        <v>7.0284347534179696</v>
      </c>
      <c r="H252" s="3">
        <v>7.1455974578857404</v>
      </c>
      <c r="I252" s="3">
        <v>5.6817283630371103</v>
      </c>
      <c r="J252" s="3">
        <v>5.9500465393066397</v>
      </c>
      <c r="K252" s="3">
        <v>7.6769905090331996</v>
      </c>
      <c r="L252" s="3">
        <v>8.1742897033691406</v>
      </c>
      <c r="M252" s="3">
        <v>0.61877650336600798</v>
      </c>
      <c r="N252" s="3">
        <v>0.408239126205444</v>
      </c>
      <c r="O252" s="3"/>
    </row>
    <row r="253" spans="1:15" x14ac:dyDescent="0.25">
      <c r="A253" s="3" t="s">
        <v>552</v>
      </c>
      <c r="B253" s="3" t="s">
        <v>552</v>
      </c>
      <c r="C253" s="3" t="s">
        <v>553</v>
      </c>
      <c r="D253" s="3" t="s">
        <v>554</v>
      </c>
      <c r="E253" s="3">
        <v>-5.6601500511169398</v>
      </c>
      <c r="F253" s="3">
        <v>-5.6601500511169398</v>
      </c>
      <c r="G253" s="3">
        <v>-5.6601500511169398</v>
      </c>
      <c r="H253" s="3">
        <v>-5.6601500511169398</v>
      </c>
      <c r="I253" s="3">
        <v>-1.2027130126953101</v>
      </c>
      <c r="J253" s="3">
        <v>-1.2888431549072299</v>
      </c>
      <c r="K253" s="3">
        <v>-3.8302173614502002</v>
      </c>
      <c r="L253" s="3">
        <v>-3.3871688842773402</v>
      </c>
      <c r="M253" s="3">
        <v>1.7386535192669199</v>
      </c>
      <c r="N253" s="3">
        <v>3.2329144477844198</v>
      </c>
      <c r="O253" s="3"/>
    </row>
    <row r="254" spans="1:15" x14ac:dyDescent="0.25">
      <c r="A254" s="3" t="s">
        <v>555</v>
      </c>
      <c r="B254" s="3" t="s">
        <v>555</v>
      </c>
      <c r="C254" s="3" t="s">
        <v>556</v>
      </c>
      <c r="D254" s="3" t="s">
        <v>557</v>
      </c>
      <c r="E254" s="3">
        <v>-1.19924068450928</v>
      </c>
      <c r="F254" s="3">
        <v>-1.44528579711914</v>
      </c>
      <c r="G254" s="3">
        <v>-0.36203956604003901</v>
      </c>
      <c r="H254" s="3">
        <v>0.81330299377441395</v>
      </c>
      <c r="I254" s="3">
        <v>-1.3822937011718801</v>
      </c>
      <c r="J254" s="3">
        <v>-1.6239109039306601</v>
      </c>
      <c r="K254" s="3">
        <v>0.23759841918945299</v>
      </c>
      <c r="L254" s="3">
        <v>-0.20537376403808599</v>
      </c>
      <c r="M254" s="3">
        <v>0.22454077484252899</v>
      </c>
      <c r="N254" s="3">
        <v>-0.195179224014282</v>
      </c>
      <c r="O254" s="3"/>
    </row>
    <row r="255" spans="1:15" x14ac:dyDescent="0.25">
      <c r="A255" s="3" t="s">
        <v>558</v>
      </c>
      <c r="B255" s="3" t="s">
        <v>558</v>
      </c>
      <c r="C255" s="3" t="s">
        <v>559</v>
      </c>
      <c r="D255" s="3" t="s">
        <v>560</v>
      </c>
      <c r="E255" s="3">
        <v>-2.3924207687377899</v>
      </c>
      <c r="F255" s="3">
        <v>-5.6601500511169398</v>
      </c>
      <c r="G255" s="3">
        <v>1.60368728637695</v>
      </c>
      <c r="H255" s="3">
        <v>1.7834110260009799</v>
      </c>
      <c r="I255" s="3">
        <v>4.2997474670410201</v>
      </c>
      <c r="J255" s="3">
        <v>4.2252368927001998</v>
      </c>
      <c r="K255" s="3">
        <v>1.7889862060546899</v>
      </c>
      <c r="L255" s="3">
        <v>1.7099094390869101</v>
      </c>
      <c r="M255" s="3">
        <v>0.72331780894526498</v>
      </c>
      <c r="N255" s="3">
        <v>4.1723381280899003</v>
      </c>
      <c r="O255" s="3"/>
    </row>
    <row r="256" spans="1:15" x14ac:dyDescent="0.25">
      <c r="A256" s="3" t="s">
        <v>1081</v>
      </c>
      <c r="B256" s="3" t="s">
        <v>1081</v>
      </c>
      <c r="C256" s="3" t="s">
        <v>1082</v>
      </c>
      <c r="D256" s="3" t="s">
        <v>1083</v>
      </c>
      <c r="E256" s="3">
        <v>-2.7877225875854501</v>
      </c>
      <c r="F256" s="3">
        <v>-5.6601500511169398</v>
      </c>
      <c r="G256" s="3">
        <v>-2.73598289489746</v>
      </c>
      <c r="H256" s="3">
        <v>-2.7191200256347701</v>
      </c>
      <c r="I256" s="3">
        <v>-0.83944129943847701</v>
      </c>
      <c r="J256" s="3">
        <v>-1.0301437377929701</v>
      </c>
      <c r="K256" s="3">
        <v>-3.2940940856933598</v>
      </c>
      <c r="L256" s="3">
        <v>-3.2980575561523402</v>
      </c>
      <c r="M256" s="3">
        <v>0.45211462479672399</v>
      </c>
      <c r="N256" s="3">
        <v>1.3603097200393699</v>
      </c>
      <c r="O256" s="3"/>
    </row>
    <row r="257" spans="1:15" x14ac:dyDescent="0.25">
      <c r="A257" s="3" t="s">
        <v>1084</v>
      </c>
      <c r="B257" s="3" t="s">
        <v>1084</v>
      </c>
      <c r="C257" s="3" t="s">
        <v>1085</v>
      </c>
      <c r="D257" s="3" t="s">
        <v>1086</v>
      </c>
      <c r="E257" s="3">
        <v>-2.44144535064697</v>
      </c>
      <c r="F257" s="3">
        <v>-0.80380439758300803</v>
      </c>
      <c r="G257" s="3">
        <v>-1.0178756713867201</v>
      </c>
      <c r="H257" s="3">
        <v>-1.00429344177246</v>
      </c>
      <c r="I257" s="3">
        <v>2.5301570892334002</v>
      </c>
      <c r="J257" s="3">
        <v>2.1135520935058598</v>
      </c>
      <c r="K257" s="3">
        <v>-0.85594558715820301</v>
      </c>
      <c r="L257" s="3">
        <v>3.1667709350585903E-2</v>
      </c>
      <c r="M257" s="3">
        <v>0.908945698259358</v>
      </c>
      <c r="N257" s="3">
        <v>2.2717125415802002</v>
      </c>
      <c r="O257" s="3"/>
    </row>
    <row r="258" spans="1:15" x14ac:dyDescent="0.25">
      <c r="A258" s="3" t="s">
        <v>561</v>
      </c>
      <c r="B258" s="3" t="s">
        <v>561</v>
      </c>
      <c r="C258" s="3" t="s">
        <v>562</v>
      </c>
      <c r="D258" s="3" t="s">
        <v>563</v>
      </c>
      <c r="E258" s="3">
        <v>-0.699460029602051</v>
      </c>
      <c r="F258" s="3">
        <v>-0.50794029235839799</v>
      </c>
      <c r="G258" s="3">
        <v>-0.82824897766113303</v>
      </c>
      <c r="H258" s="3">
        <v>-1.3049068450927701</v>
      </c>
      <c r="I258" s="3">
        <v>0.98792839050293002</v>
      </c>
      <c r="J258" s="3">
        <v>1.59018325805664</v>
      </c>
      <c r="K258" s="3">
        <v>-2.55356025695801</v>
      </c>
      <c r="L258" s="3">
        <v>-2.0139255523681601</v>
      </c>
      <c r="M258" s="3">
        <v>0.131202866573881</v>
      </c>
      <c r="N258" s="3">
        <v>0.33779549598693798</v>
      </c>
      <c r="O258" s="3"/>
    </row>
    <row r="259" spans="1:15" x14ac:dyDescent="0.25">
      <c r="A259" s="3" t="s">
        <v>1087</v>
      </c>
      <c r="B259" s="3" t="s">
        <v>1087</v>
      </c>
      <c r="C259" s="3" t="s">
        <v>1088</v>
      </c>
      <c r="D259" s="3" t="s">
        <v>1089</v>
      </c>
      <c r="E259" s="3">
        <v>0.64681911468505904</v>
      </c>
      <c r="F259" s="3">
        <v>0.31763648986816401</v>
      </c>
      <c r="G259" s="3">
        <v>1.38728904724121</v>
      </c>
      <c r="H259" s="3">
        <v>1.14750480651855</v>
      </c>
      <c r="I259" s="3">
        <v>-0.27772140502929699</v>
      </c>
      <c r="J259" s="3">
        <v>-0.96632957458496105</v>
      </c>
      <c r="K259" s="3">
        <v>0.8902587890625</v>
      </c>
      <c r="L259" s="3">
        <v>0.47736358642578097</v>
      </c>
      <c r="M259" s="3">
        <v>1.7975537383051601</v>
      </c>
      <c r="N259" s="3">
        <v>-0.84391951560974099</v>
      </c>
      <c r="O259" s="3"/>
    </row>
    <row r="260" spans="1:15" x14ac:dyDescent="0.25">
      <c r="A260" s="3" t="s">
        <v>564</v>
      </c>
      <c r="B260" s="3" t="s">
        <v>565</v>
      </c>
      <c r="C260" s="3" t="s">
        <v>566</v>
      </c>
      <c r="D260" s="3" t="s">
        <v>567</v>
      </c>
      <c r="E260" s="3">
        <v>4.26867580413818</v>
      </c>
      <c r="F260" s="3">
        <v>4.2223892211914098</v>
      </c>
      <c r="G260" s="3">
        <v>3.2138290405273402</v>
      </c>
      <c r="H260" s="3">
        <v>3.2063369750976598</v>
      </c>
      <c r="I260" s="3">
        <v>6.0558662414550799</v>
      </c>
      <c r="J260" s="3">
        <v>5.9708061218261701</v>
      </c>
      <c r="K260" s="3">
        <v>4.7492084503173801</v>
      </c>
      <c r="L260" s="3">
        <v>4.7999687194824201</v>
      </c>
      <c r="M260" s="3">
        <v>3.9806069174449399</v>
      </c>
      <c r="N260" s="3">
        <v>1.66615462303162</v>
      </c>
      <c r="O260" s="3"/>
    </row>
    <row r="261" spans="1:15" x14ac:dyDescent="0.25">
      <c r="A261" s="3" t="s">
        <v>568</v>
      </c>
      <c r="B261" s="3" t="s">
        <v>568</v>
      </c>
      <c r="C261" s="3" t="s">
        <v>569</v>
      </c>
      <c r="D261" s="3" t="s">
        <v>570</v>
      </c>
      <c r="E261" s="3">
        <v>-0.45060253143310502</v>
      </c>
      <c r="F261" s="3">
        <v>-0.82570648193359397</v>
      </c>
      <c r="G261" s="3">
        <v>0.77449989318847701</v>
      </c>
      <c r="H261" s="3">
        <v>1.2777843475341799</v>
      </c>
      <c r="I261" s="3">
        <v>-5.6601500511169398</v>
      </c>
      <c r="J261" s="3">
        <v>-3.38570976257324</v>
      </c>
      <c r="K261" s="3">
        <v>1.0610466003418</v>
      </c>
      <c r="L261" s="3">
        <v>-3.14178466796875E-2</v>
      </c>
      <c r="M261" s="3">
        <v>0.81091676226104403</v>
      </c>
      <c r="N261" s="3">
        <v>-2.1980515718460101</v>
      </c>
      <c r="O261" s="3"/>
    </row>
    <row r="262" spans="1:15" x14ac:dyDescent="0.25">
      <c r="A262" s="3" t="s">
        <v>571</v>
      </c>
      <c r="B262" s="3" t="s">
        <v>571</v>
      </c>
      <c r="C262" s="3" t="s">
        <v>572</v>
      </c>
      <c r="D262" s="3" t="s">
        <v>1311</v>
      </c>
      <c r="E262" s="3">
        <v>5.7755174636840803</v>
      </c>
      <c r="F262" s="3">
        <v>5.67012596130371</v>
      </c>
      <c r="G262" s="3">
        <v>4.9669303894043004</v>
      </c>
      <c r="H262" s="3">
        <v>4.8252372741699201</v>
      </c>
      <c r="I262" s="3">
        <v>8.7582778930664098</v>
      </c>
      <c r="J262" s="3">
        <v>8.3290519714355504</v>
      </c>
      <c r="K262" s="3">
        <v>7.2021102905273402</v>
      </c>
      <c r="L262" s="3">
        <v>7.6515655517578098</v>
      </c>
      <c r="M262" s="3">
        <v>3.3234990168670002</v>
      </c>
      <c r="N262" s="3">
        <v>2.67579865455627</v>
      </c>
      <c r="O262" s="3" t="s">
        <v>573</v>
      </c>
    </row>
    <row r="263" spans="1:15" x14ac:dyDescent="0.25">
      <c r="A263" s="3" t="s">
        <v>574</v>
      </c>
      <c r="B263" s="3" t="s">
        <v>574</v>
      </c>
      <c r="C263" s="3" t="s">
        <v>575</v>
      </c>
      <c r="D263" s="3" t="s">
        <v>576</v>
      </c>
      <c r="E263" s="3">
        <v>-5.6601500511169398</v>
      </c>
      <c r="F263" s="3">
        <v>-5.6601500511169398</v>
      </c>
      <c r="G263" s="3">
        <v>-2.6158866882324201</v>
      </c>
      <c r="H263" s="3">
        <v>-1.8607425689697299</v>
      </c>
      <c r="I263" s="3">
        <v>1.6512470245361299</v>
      </c>
      <c r="J263" s="3">
        <v>1.6207122802734399</v>
      </c>
      <c r="K263" s="3">
        <v>-0.4189453125</v>
      </c>
      <c r="L263" s="3">
        <v>-0.32694244384765597</v>
      </c>
      <c r="M263" s="3">
        <v>1.20800366965782</v>
      </c>
      <c r="N263" s="3">
        <v>4.58075022697449</v>
      </c>
      <c r="O263" s="3"/>
    </row>
    <row r="264" spans="1:15" x14ac:dyDescent="0.25">
      <c r="A264" s="3" t="s">
        <v>577</v>
      </c>
      <c r="B264" s="3" t="s">
        <v>577</v>
      </c>
      <c r="C264" s="3" t="s">
        <v>578</v>
      </c>
      <c r="D264" s="3" t="s">
        <v>579</v>
      </c>
      <c r="E264" s="3">
        <v>-1.25328922271729</v>
      </c>
      <c r="F264" s="3">
        <v>-2.1903266906738299</v>
      </c>
      <c r="G264" s="3">
        <v>0.84897804260253895</v>
      </c>
      <c r="H264" s="3">
        <v>0.412445068359375</v>
      </c>
      <c r="I264" s="3">
        <v>0.34275245666503901</v>
      </c>
      <c r="J264" s="3">
        <v>0.18097305297851601</v>
      </c>
      <c r="K264" s="3">
        <v>2.07940673828125</v>
      </c>
      <c r="L264" s="3">
        <v>1.96016120910645</v>
      </c>
      <c r="M264" s="3">
        <v>2.2158015452522699</v>
      </c>
      <c r="N264" s="3">
        <v>1.6863715648651101</v>
      </c>
      <c r="O264" s="3"/>
    </row>
    <row r="265" spans="1:15" x14ac:dyDescent="0.25">
      <c r="A265" s="3" t="s">
        <v>580</v>
      </c>
      <c r="B265" s="3" t="s">
        <v>580</v>
      </c>
      <c r="C265" s="3" t="s">
        <v>581</v>
      </c>
      <c r="D265" s="3" t="s">
        <v>582</v>
      </c>
      <c r="E265" s="3">
        <v>1.07641506195068</v>
      </c>
      <c r="F265" s="3">
        <v>0.61905670166015603</v>
      </c>
      <c r="G265" s="3">
        <v>3.3427200317382799</v>
      </c>
      <c r="H265" s="3">
        <v>3.2380313873290998</v>
      </c>
      <c r="I265" s="3">
        <v>2.10273361206055</v>
      </c>
      <c r="J265" s="3">
        <v>2.2743473052978498</v>
      </c>
      <c r="K265" s="3">
        <v>3.9959201812744101</v>
      </c>
      <c r="L265" s="3">
        <v>4.0441761016845703</v>
      </c>
      <c r="M265" s="3">
        <v>1.73863340450844</v>
      </c>
      <c r="N265" s="3">
        <v>1.03523850440979</v>
      </c>
      <c r="O265" s="3"/>
    </row>
    <row r="266" spans="1:15" x14ac:dyDescent="0.25">
      <c r="A266" s="3" t="s">
        <v>1090</v>
      </c>
      <c r="B266" s="3" t="s">
        <v>1090</v>
      </c>
      <c r="C266" s="3" t="s">
        <v>1091</v>
      </c>
      <c r="D266" s="3" t="s">
        <v>1092</v>
      </c>
      <c r="E266" s="3">
        <v>3.00893306732178</v>
      </c>
      <c r="F266" s="3">
        <v>3.3768482208252002</v>
      </c>
      <c r="G266" s="3">
        <v>2.9673938751220699</v>
      </c>
      <c r="H266" s="3">
        <v>2.9240760803222701</v>
      </c>
      <c r="I266" s="3">
        <v>1.5079479217529299</v>
      </c>
      <c r="J266" s="3">
        <v>1.1710090637207</v>
      </c>
      <c r="K266" s="3">
        <v>3.2911148071289098</v>
      </c>
      <c r="L266" s="3">
        <v>3.4943599700927699</v>
      </c>
      <c r="M266" s="3">
        <v>0.42257104117208799</v>
      </c>
      <c r="N266" s="3">
        <v>-0.70320487022399902</v>
      </c>
      <c r="O266" s="3"/>
    </row>
    <row r="267" spans="1:15" x14ac:dyDescent="0.25">
      <c r="A267" s="3" t="s">
        <v>583</v>
      </c>
      <c r="B267" s="3" t="s">
        <v>583</v>
      </c>
      <c r="C267" s="3" t="s">
        <v>584</v>
      </c>
      <c r="D267" s="3" t="s">
        <v>585</v>
      </c>
      <c r="E267" s="3">
        <v>-2.7847585678100599</v>
      </c>
      <c r="F267" s="3">
        <v>-2.4714889526367201</v>
      </c>
      <c r="G267" s="3">
        <v>-0.97373962402343806</v>
      </c>
      <c r="H267" s="3">
        <v>-0.73393249511718806</v>
      </c>
      <c r="I267" s="3">
        <v>-1.5514278411865201</v>
      </c>
      <c r="J267" s="3">
        <v>-1.0010471343994101</v>
      </c>
      <c r="K267" s="3">
        <v>0.45035743713378901</v>
      </c>
      <c r="L267" s="3">
        <v>0.17466163635253901</v>
      </c>
      <c r="M267" s="3">
        <v>2.6549155785053302</v>
      </c>
      <c r="N267" s="3">
        <v>1.25911593437195</v>
      </c>
      <c r="O267" s="3"/>
    </row>
    <row r="268" spans="1:15" x14ac:dyDescent="0.25">
      <c r="A268" s="3" t="s">
        <v>1093</v>
      </c>
      <c r="B268" s="3" t="s">
        <v>1093</v>
      </c>
      <c r="C268" s="3" t="s">
        <v>1094</v>
      </c>
      <c r="D268" s="3" t="s">
        <v>1095</v>
      </c>
      <c r="E268" s="3">
        <v>-0.90159893035888705</v>
      </c>
      <c r="F268" s="3">
        <v>-2.0774631500244101</v>
      </c>
      <c r="G268" s="3">
        <v>-2.23111915588379</v>
      </c>
      <c r="H268" s="3">
        <v>-1.96295166015625</v>
      </c>
      <c r="I268" s="3">
        <v>-0.39460945129394498</v>
      </c>
      <c r="J268" s="3">
        <v>-0.39416122436523399</v>
      </c>
      <c r="K268" s="3">
        <v>-5.6601500511169398</v>
      </c>
      <c r="L268" s="3">
        <v>-5.6601500511169398</v>
      </c>
      <c r="M268" s="3">
        <v>0.36326041180859697</v>
      </c>
      <c r="N268" s="3">
        <v>-1.2339844703674301</v>
      </c>
      <c r="O268" s="3"/>
    </row>
    <row r="269" spans="1:15" x14ac:dyDescent="0.25">
      <c r="A269" s="3" t="s">
        <v>1096</v>
      </c>
      <c r="B269" s="3" t="s">
        <v>1096</v>
      </c>
      <c r="C269" s="3" t="s">
        <v>1097</v>
      </c>
      <c r="D269" s="3" t="s">
        <v>1098</v>
      </c>
      <c r="E269" s="3">
        <v>0.13418674468994099</v>
      </c>
      <c r="F269" s="3">
        <v>0.39250373840331998</v>
      </c>
      <c r="G269" s="3">
        <v>1.0238552093505899</v>
      </c>
      <c r="H269" s="3">
        <v>1.35690116882324</v>
      </c>
      <c r="I269" s="3">
        <v>1.0057945251464799</v>
      </c>
      <c r="J269" s="3">
        <v>1.4542274475097701</v>
      </c>
      <c r="K269" s="3">
        <v>0.131752014160156</v>
      </c>
      <c r="L269" s="3">
        <v>4.5101165771484403E-2</v>
      </c>
      <c r="M269" s="3">
        <v>3.7170038921356001E-2</v>
      </c>
      <c r="N269" s="3">
        <v>-6.7642927169799805E-2</v>
      </c>
      <c r="O269" s="3"/>
    </row>
    <row r="270" spans="1:15" x14ac:dyDescent="0.25">
      <c r="A270" s="3" t="s">
        <v>1099</v>
      </c>
      <c r="B270" s="3" t="s">
        <v>1099</v>
      </c>
      <c r="C270" s="3" t="s">
        <v>1100</v>
      </c>
      <c r="D270" s="3" t="s">
        <v>1101</v>
      </c>
      <c r="E270" s="3">
        <v>-2.9848546981811501</v>
      </c>
      <c r="F270" s="3">
        <v>-3.2902164459228498</v>
      </c>
      <c r="G270" s="3">
        <v>-4.2163448333740199</v>
      </c>
      <c r="H270" s="3">
        <v>-5.6601500511169398</v>
      </c>
      <c r="I270" s="3">
        <v>0.74761199951171897</v>
      </c>
      <c r="J270" s="3">
        <v>-2.6802062988281299E-2</v>
      </c>
      <c r="K270" s="3">
        <v>-3.83356857299805</v>
      </c>
      <c r="L270" s="3">
        <v>-3.66289138793945</v>
      </c>
      <c r="M270" s="3">
        <v>1.2826646907894801</v>
      </c>
      <c r="N270" s="3">
        <v>2.3439790010452302</v>
      </c>
      <c r="O270" s="3"/>
    </row>
    <row r="271" spans="1:15" x14ac:dyDescent="0.25">
      <c r="A271" s="3" t="s">
        <v>586</v>
      </c>
      <c r="B271" s="3" t="s">
        <v>586</v>
      </c>
      <c r="C271" s="3" t="s">
        <v>587</v>
      </c>
      <c r="D271" s="3" t="s">
        <v>588</v>
      </c>
      <c r="E271" s="3">
        <v>-3.2994756698608398</v>
      </c>
      <c r="F271" s="3">
        <v>-2.57390213012695</v>
      </c>
      <c r="G271" s="3">
        <v>-4.0879211425781303</v>
      </c>
      <c r="H271" s="3">
        <v>-2.7752265930175799</v>
      </c>
      <c r="I271" s="3">
        <v>0.434219360351563</v>
      </c>
      <c r="J271" s="3">
        <v>1.10490226745605</v>
      </c>
      <c r="K271" s="3">
        <v>-2.96931076049805</v>
      </c>
      <c r="L271" s="3">
        <v>-2.8605880737304701</v>
      </c>
      <c r="M271" s="3">
        <v>0.94490214032971998</v>
      </c>
      <c r="N271" s="3">
        <v>2.1114370822906499</v>
      </c>
      <c r="O271" s="3"/>
    </row>
    <row r="272" spans="1:15" x14ac:dyDescent="0.25">
      <c r="A272" s="3" t="s">
        <v>589</v>
      </c>
      <c r="B272" s="3" t="s">
        <v>589</v>
      </c>
      <c r="C272" s="3" t="s">
        <v>590</v>
      </c>
      <c r="D272" s="3" t="s">
        <v>591</v>
      </c>
      <c r="E272" s="3">
        <v>-4.6597480773925802E-2</v>
      </c>
      <c r="F272" s="3">
        <v>0.24529647827148399</v>
      </c>
      <c r="G272" s="3">
        <v>2.4262809753418</v>
      </c>
      <c r="H272" s="3">
        <v>2.6279888153076199</v>
      </c>
      <c r="I272" s="3">
        <v>-0.44368362426757801</v>
      </c>
      <c r="J272" s="3">
        <v>-0.80393791198730502</v>
      </c>
      <c r="K272" s="3">
        <v>2.7768440246582</v>
      </c>
      <c r="L272" s="3">
        <v>2.2285022735595699</v>
      </c>
      <c r="M272" s="3">
        <v>0.54902343205273096</v>
      </c>
      <c r="N272" s="3">
        <v>-0.37381100654602101</v>
      </c>
      <c r="O272" s="3"/>
    </row>
    <row r="273" spans="1:15" x14ac:dyDescent="0.25">
      <c r="A273" s="3" t="s">
        <v>592</v>
      </c>
      <c r="B273" s="3" t="s">
        <v>592</v>
      </c>
      <c r="C273" s="3" t="s">
        <v>593</v>
      </c>
      <c r="D273" s="3" t="s">
        <v>594</v>
      </c>
      <c r="E273" s="3">
        <v>2.7236852645874001</v>
      </c>
      <c r="F273" s="3">
        <v>2.2838172912597701</v>
      </c>
      <c r="G273" s="3">
        <v>3.5330238342285201</v>
      </c>
      <c r="H273" s="3">
        <v>3.5512752532959002</v>
      </c>
      <c r="I273" s="3">
        <v>2.3671607971191402</v>
      </c>
      <c r="J273" s="3">
        <v>2.8176841735839799</v>
      </c>
      <c r="K273" s="3">
        <v>4.10941505432129</v>
      </c>
      <c r="L273" s="3">
        <v>4.0961589813232404</v>
      </c>
      <c r="M273" s="3">
        <v>0.60482349029586402</v>
      </c>
      <c r="N273" s="3">
        <v>0.324654340744019</v>
      </c>
      <c r="O273" s="3"/>
    </row>
    <row r="274" spans="1:15" x14ac:dyDescent="0.25">
      <c r="A274" s="3" t="s">
        <v>595</v>
      </c>
      <c r="B274" s="3" t="s">
        <v>595</v>
      </c>
      <c r="C274" s="3" t="s">
        <v>596</v>
      </c>
      <c r="D274" s="3" t="s">
        <v>597</v>
      </c>
      <c r="E274" s="3">
        <v>1.14185047149658</v>
      </c>
      <c r="F274" s="3">
        <v>1.2770690917968801</v>
      </c>
      <c r="G274" s="3">
        <v>-0.100238800048828</v>
      </c>
      <c r="H274" s="3">
        <v>6.4096450805664104E-2</v>
      </c>
      <c r="I274" s="3">
        <v>0.27583122253418002</v>
      </c>
      <c r="J274" s="3">
        <v>-0.56130218505859397</v>
      </c>
      <c r="K274" s="3">
        <v>-0.48709869384765597</v>
      </c>
      <c r="L274" s="3">
        <v>-0.97684097290039096</v>
      </c>
      <c r="M274" s="3">
        <v>1.37878566598555</v>
      </c>
      <c r="N274" s="3">
        <v>-1.03304696083069</v>
      </c>
      <c r="O274" s="3"/>
    </row>
    <row r="275" spans="1:15" x14ac:dyDescent="0.25">
      <c r="A275" s="3" t="s">
        <v>598</v>
      </c>
      <c r="B275" s="3" t="s">
        <v>598</v>
      </c>
      <c r="C275" s="3" t="s">
        <v>599</v>
      </c>
      <c r="D275" s="3" t="s">
        <v>600</v>
      </c>
      <c r="E275" s="3">
        <v>-3.46288394927979</v>
      </c>
      <c r="F275" s="3">
        <v>-2.37527275085449</v>
      </c>
      <c r="G275" s="3">
        <v>0.13109207153320299</v>
      </c>
      <c r="H275" s="3">
        <v>0.262054443359375</v>
      </c>
      <c r="I275" s="3">
        <v>-3.4512557983398402</v>
      </c>
      <c r="J275" s="3">
        <v>-5.6601500511169398</v>
      </c>
      <c r="K275" s="3">
        <v>-0.45628929138183599</v>
      </c>
      <c r="L275" s="3">
        <v>-1.0327663421630899</v>
      </c>
      <c r="M275" s="3">
        <v>0.76941746721781201</v>
      </c>
      <c r="N275" s="3">
        <v>-1.28886282444</v>
      </c>
      <c r="O275" s="3"/>
    </row>
    <row r="276" spans="1:15" x14ac:dyDescent="0.25">
      <c r="A276" s="3" t="s">
        <v>1102</v>
      </c>
      <c r="B276" s="3" t="s">
        <v>1102</v>
      </c>
      <c r="C276" s="3" t="s">
        <v>1103</v>
      </c>
      <c r="D276" s="3" t="s">
        <v>1104</v>
      </c>
      <c r="E276" s="3">
        <v>4.7610282897949198E-2</v>
      </c>
      <c r="F276" s="3">
        <v>-0.42598915100097701</v>
      </c>
      <c r="G276" s="3">
        <v>-1.0770912170410201</v>
      </c>
      <c r="H276" s="3">
        <v>-0.91329765319824197</v>
      </c>
      <c r="I276" s="3">
        <v>-1.38247489929199</v>
      </c>
      <c r="J276" s="3">
        <v>-0.204452514648438</v>
      </c>
      <c r="K276" s="3">
        <v>-5.6601500511169398</v>
      </c>
      <c r="L276" s="3">
        <v>-2.0865364074707</v>
      </c>
      <c r="M276" s="3">
        <v>0.73383403765875999</v>
      </c>
      <c r="N276" s="3">
        <v>-1.74121153354645</v>
      </c>
      <c r="O276" s="3"/>
    </row>
    <row r="277" spans="1:15" x14ac:dyDescent="0.25">
      <c r="A277" s="3" t="s">
        <v>601</v>
      </c>
      <c r="B277" s="3" t="s">
        <v>601</v>
      </c>
      <c r="C277" s="3" t="s">
        <v>602</v>
      </c>
      <c r="D277" s="3" t="s">
        <v>603</v>
      </c>
      <c r="E277" s="3">
        <v>0.53591823577880904</v>
      </c>
      <c r="F277" s="3">
        <v>0.27127838134765597</v>
      </c>
      <c r="G277" s="3">
        <v>-0.46595954895019498</v>
      </c>
      <c r="H277" s="3">
        <v>-0.96319580078125</v>
      </c>
      <c r="I277" s="3">
        <v>0.46197319030761702</v>
      </c>
      <c r="J277" s="3">
        <v>-0.117259979248047</v>
      </c>
      <c r="K277" s="3">
        <v>-0.85456085205078103</v>
      </c>
      <c r="L277" s="3">
        <v>-0.65803337097168002</v>
      </c>
      <c r="M277" s="3">
        <v>0.32937915329501699</v>
      </c>
      <c r="N277" s="3">
        <v>-0.13648056983947801</v>
      </c>
      <c r="O277" s="3"/>
    </row>
    <row r="278" spans="1:15" x14ac:dyDescent="0.25">
      <c r="A278" s="3" t="s">
        <v>1312</v>
      </c>
      <c r="B278" s="3" t="s">
        <v>1312</v>
      </c>
      <c r="C278" s="3" t="s">
        <v>1313</v>
      </c>
      <c r="D278" s="3" t="s">
        <v>1314</v>
      </c>
      <c r="E278" s="3">
        <v>1.10169506072998</v>
      </c>
      <c r="F278" s="3">
        <v>-0.73199272155761697</v>
      </c>
      <c r="G278" s="3">
        <v>3.5967311859130899</v>
      </c>
      <c r="H278" s="3">
        <v>3.83564376831055</v>
      </c>
      <c r="I278" s="3">
        <v>-0.41473579406738298</v>
      </c>
      <c r="J278" s="3">
        <v>-0.85238265991210904</v>
      </c>
      <c r="K278" s="3">
        <v>3.4094429016113299</v>
      </c>
      <c r="L278" s="3">
        <v>3.4730415344238299</v>
      </c>
      <c r="M278" s="3">
        <v>0.713500773278269</v>
      </c>
      <c r="N278" s="3">
        <v>-0.54667782783508301</v>
      </c>
      <c r="O278" s="3"/>
    </row>
    <row r="279" spans="1:15" x14ac:dyDescent="0.25">
      <c r="A279" s="3" t="s">
        <v>604</v>
      </c>
      <c r="B279" s="3" t="s">
        <v>604</v>
      </c>
      <c r="C279" s="3" t="s">
        <v>605</v>
      </c>
      <c r="D279" s="3" t="s">
        <v>606</v>
      </c>
      <c r="E279" s="3">
        <v>-0.67857837677001998</v>
      </c>
      <c r="F279" s="3">
        <v>0.30072212219238298</v>
      </c>
      <c r="G279" s="3">
        <v>-0.174201965332031</v>
      </c>
      <c r="H279" s="3">
        <v>1.97663497924805</v>
      </c>
      <c r="I279" s="3">
        <v>0.98058891296386697</v>
      </c>
      <c r="J279" s="3">
        <v>1.3227386474609399</v>
      </c>
      <c r="K279" s="3">
        <v>0.1085205078125</v>
      </c>
      <c r="L279" s="3">
        <v>0.76486587524414096</v>
      </c>
      <c r="M279" s="3">
        <v>0.27624688113156298</v>
      </c>
      <c r="N279" s="3">
        <v>0.43803429603576699</v>
      </c>
      <c r="O279" s="3"/>
    </row>
    <row r="280" spans="1:15" x14ac:dyDescent="0.25">
      <c r="A280" s="3" t="s">
        <v>1105</v>
      </c>
      <c r="B280" s="3" t="s">
        <v>1105</v>
      </c>
      <c r="C280" s="3" t="s">
        <v>1106</v>
      </c>
      <c r="D280" s="3" t="s">
        <v>1107</v>
      </c>
      <c r="E280" s="3">
        <v>-1.0829763412475599</v>
      </c>
      <c r="F280" s="3">
        <v>-1.9412708282470701</v>
      </c>
      <c r="G280" s="3">
        <v>-0.40853309631347701</v>
      </c>
      <c r="H280" s="3">
        <v>-1.2915134429931601</v>
      </c>
      <c r="I280" s="3">
        <v>-1.4628944396972701</v>
      </c>
      <c r="J280" s="3">
        <v>-1.28139877319336</v>
      </c>
      <c r="K280" s="3">
        <v>-2.1317234039306601</v>
      </c>
      <c r="L280" s="3">
        <v>-2.4774875640869101</v>
      </c>
      <c r="M280" s="3">
        <v>0.53099796707291003</v>
      </c>
      <c r="N280" s="3">
        <v>-0.65730261802673295</v>
      </c>
      <c r="O280" s="3"/>
    </row>
    <row r="281" spans="1:15" x14ac:dyDescent="0.25">
      <c r="A281" s="3" t="s">
        <v>607</v>
      </c>
      <c r="B281" s="3" t="s">
        <v>607</v>
      </c>
      <c r="C281" s="3" t="s">
        <v>608</v>
      </c>
      <c r="D281" s="3" t="s">
        <v>609</v>
      </c>
      <c r="E281" s="3">
        <v>-5.6601500511169398</v>
      </c>
      <c r="F281" s="3">
        <v>-5.6601500511169398</v>
      </c>
      <c r="G281" s="3">
        <v>-3.3132514953613299</v>
      </c>
      <c r="H281" s="3">
        <v>-2.8117904663085902</v>
      </c>
      <c r="I281" s="3">
        <v>-5.6601505279540998</v>
      </c>
      <c r="J281" s="3">
        <v>-3.2327919006347701</v>
      </c>
      <c r="K281" s="3">
        <v>-0.68303489685058605</v>
      </c>
      <c r="L281" s="3">
        <v>-1.05524826049805</v>
      </c>
      <c r="M281" s="3">
        <v>1.18634278618665</v>
      </c>
      <c r="N281" s="3">
        <v>1.70352911949158</v>
      </c>
      <c r="O281" s="3"/>
    </row>
    <row r="282" spans="1:15" x14ac:dyDescent="0.25">
      <c r="A282" s="3" t="s">
        <v>610</v>
      </c>
      <c r="B282" s="3" t="s">
        <v>610</v>
      </c>
      <c r="C282" s="3" t="s">
        <v>611</v>
      </c>
      <c r="D282" s="3" t="s">
        <v>612</v>
      </c>
      <c r="E282" s="3">
        <v>3.0412225723266602</v>
      </c>
      <c r="F282" s="3">
        <v>3.2436332702636701</v>
      </c>
      <c r="G282" s="3">
        <v>1.9429931640625</v>
      </c>
      <c r="H282" s="3">
        <v>2.0844020843505899</v>
      </c>
      <c r="I282" s="3">
        <v>5.2629547119140598</v>
      </c>
      <c r="J282" s="3">
        <v>4.7447261810302699</v>
      </c>
      <c r="K282" s="3">
        <v>2.6213531494140598</v>
      </c>
      <c r="L282" s="3">
        <v>2.0802707672119101</v>
      </c>
      <c r="M282" s="3">
        <v>0.96655722103319797</v>
      </c>
      <c r="N282" s="3">
        <v>1.0992634296417201</v>
      </c>
      <c r="O282" s="3"/>
    </row>
    <row r="283" spans="1:15" x14ac:dyDescent="0.25">
      <c r="A283" s="3" t="s">
        <v>613</v>
      </c>
      <c r="B283" s="3" t="s">
        <v>613</v>
      </c>
      <c r="C283" s="3" t="s">
        <v>614</v>
      </c>
      <c r="D283" s="3" t="s">
        <v>615</v>
      </c>
      <c r="E283" s="3">
        <v>-3.8982744216918901</v>
      </c>
      <c r="F283" s="3">
        <v>-3.85637283325195</v>
      </c>
      <c r="G283" s="3">
        <v>1.2229652404785201</v>
      </c>
      <c r="H283" s="3">
        <v>0.74001121520996105</v>
      </c>
      <c r="I283" s="3">
        <v>-5.6601500511169398</v>
      </c>
      <c r="J283" s="3">
        <v>-5.6601500511169398</v>
      </c>
      <c r="K283" s="3">
        <v>0.21979331970214799</v>
      </c>
      <c r="L283" s="3">
        <v>0.61581039428710904</v>
      </c>
      <c r="M283" s="3">
        <v>1.2284161386046399</v>
      </c>
      <c r="N283" s="3">
        <v>-1.17325639724731</v>
      </c>
      <c r="O283" s="3"/>
    </row>
    <row r="284" spans="1:15" x14ac:dyDescent="0.25">
      <c r="A284" s="3" t="s">
        <v>1108</v>
      </c>
      <c r="B284" s="3" t="s">
        <v>1108</v>
      </c>
      <c r="C284" s="3" t="s">
        <v>1109</v>
      </c>
      <c r="D284" s="3" t="s">
        <v>1110</v>
      </c>
      <c r="E284" s="3">
        <v>-0.465420722961426</v>
      </c>
      <c r="F284" s="3">
        <v>-0.37074470520019498</v>
      </c>
      <c r="G284" s="3">
        <v>-0.36710929870605502</v>
      </c>
      <c r="H284" s="3">
        <v>0.46749305725097701</v>
      </c>
      <c r="I284" s="3">
        <v>0.73552513122558605</v>
      </c>
      <c r="J284" s="3">
        <v>0.686126708984375</v>
      </c>
      <c r="K284" s="3">
        <v>0.38312721252441401</v>
      </c>
      <c r="L284" s="3">
        <v>0.25769233703613298</v>
      </c>
      <c r="M284" s="3">
        <v>0.94042264802794195</v>
      </c>
      <c r="N284" s="3">
        <v>0.69956326484680198</v>
      </c>
      <c r="O284" s="3"/>
    </row>
    <row r="285" spans="1:15" x14ac:dyDescent="0.25">
      <c r="A285" s="3" t="s">
        <v>1315</v>
      </c>
      <c r="B285" s="3" t="s">
        <v>616</v>
      </c>
      <c r="C285" s="3" t="s">
        <v>617</v>
      </c>
      <c r="D285" s="3" t="s">
        <v>618</v>
      </c>
      <c r="E285" s="3">
        <v>0.712649345397949</v>
      </c>
      <c r="F285" s="3">
        <v>8.9704513549804701E-2</v>
      </c>
      <c r="G285" s="3">
        <v>1.6020545959472701</v>
      </c>
      <c r="H285" s="3">
        <v>-0.37060546875</v>
      </c>
      <c r="I285" s="3">
        <v>2.76321220397949</v>
      </c>
      <c r="J285" s="3">
        <v>1.90738677978516</v>
      </c>
      <c r="K285" s="3">
        <v>0.72378730773925803</v>
      </c>
      <c r="L285" s="3">
        <v>0.69070625305175803</v>
      </c>
      <c r="M285" s="3">
        <v>0.64779715792775805</v>
      </c>
      <c r="N285" s="3">
        <v>1.01282238960266</v>
      </c>
      <c r="O285" s="3"/>
    </row>
    <row r="286" spans="1:15" x14ac:dyDescent="0.25">
      <c r="A286" s="3" t="s">
        <v>1111</v>
      </c>
      <c r="B286" s="3" t="s">
        <v>1111</v>
      </c>
      <c r="C286" s="3" t="s">
        <v>1112</v>
      </c>
      <c r="D286" s="3" t="s">
        <v>1113</v>
      </c>
      <c r="E286" s="3">
        <v>-0.829648017883301</v>
      </c>
      <c r="F286" s="3">
        <v>-2.9408512115478498</v>
      </c>
      <c r="G286" s="3">
        <v>-4.6352634429931596</v>
      </c>
      <c r="H286" s="3">
        <v>-5.6601500511169398</v>
      </c>
      <c r="I286" s="3">
        <v>2.4102096557617201</v>
      </c>
      <c r="J286" s="3">
        <v>3.1423511505127002</v>
      </c>
      <c r="K286" s="3">
        <v>-1.1750526428222701</v>
      </c>
      <c r="L286" s="3">
        <v>-0.219535827636719</v>
      </c>
      <c r="M286" s="3">
        <v>2.11535650818929</v>
      </c>
      <c r="N286" s="3">
        <v>4.5559712648391697</v>
      </c>
      <c r="O286" s="3"/>
    </row>
    <row r="287" spans="1:15" x14ac:dyDescent="0.25">
      <c r="A287" s="3" t="s">
        <v>619</v>
      </c>
      <c r="B287" s="3" t="s">
        <v>619</v>
      </c>
      <c r="C287" s="3" t="s">
        <v>620</v>
      </c>
      <c r="D287" s="3" t="s">
        <v>621</v>
      </c>
      <c r="E287" s="3">
        <v>3.0344800949096702</v>
      </c>
      <c r="F287" s="3">
        <v>3.2603492736816402</v>
      </c>
      <c r="G287" s="3">
        <v>3.1002140045165998</v>
      </c>
      <c r="H287" s="3">
        <v>2.9579849243164098</v>
      </c>
      <c r="I287" s="3">
        <v>1.84881591796875</v>
      </c>
      <c r="J287" s="3">
        <v>2.1376895904540998</v>
      </c>
      <c r="K287" s="3">
        <v>3.1559829711914098</v>
      </c>
      <c r="L287" s="3">
        <v>3.54886054992676</v>
      </c>
      <c r="M287" s="3">
        <v>0.38175463195270598</v>
      </c>
      <c r="N287" s="3">
        <v>-0.41541981697082497</v>
      </c>
      <c r="O287" s="3"/>
    </row>
    <row r="288" spans="1:15" x14ac:dyDescent="0.25">
      <c r="A288" s="3" t="s">
        <v>622</v>
      </c>
      <c r="B288" s="3" t="s">
        <v>622</v>
      </c>
      <c r="C288" s="3" t="s">
        <v>623</v>
      </c>
      <c r="D288" s="3" t="s">
        <v>624</v>
      </c>
      <c r="E288" s="3">
        <v>9.4212560653686506</v>
      </c>
      <c r="F288" s="3">
        <v>9.2900676727294904</v>
      </c>
      <c r="G288" s="3">
        <v>7.3949203491210902</v>
      </c>
      <c r="H288" s="3">
        <v>7.3200931549072301</v>
      </c>
      <c r="I288" s="3">
        <v>8.1890563964843803</v>
      </c>
      <c r="J288" s="3">
        <v>8.4924278259277308</v>
      </c>
      <c r="K288" s="3">
        <v>8.8524513244628906</v>
      </c>
      <c r="L288" s="3">
        <v>8.9309577941894496</v>
      </c>
      <c r="M288" s="3">
        <v>0.12524080619493499</v>
      </c>
      <c r="N288" s="3">
        <v>0.25963902473449701</v>
      </c>
      <c r="O288" s="3"/>
    </row>
    <row r="289" spans="1:15" x14ac:dyDescent="0.25">
      <c r="A289" s="3" t="s">
        <v>625</v>
      </c>
      <c r="B289" s="3" t="s">
        <v>625</v>
      </c>
      <c r="C289" s="3" t="s">
        <v>626</v>
      </c>
      <c r="D289" s="3" t="s">
        <v>627</v>
      </c>
      <c r="E289" s="3">
        <v>1.98300457000732</v>
      </c>
      <c r="F289" s="3">
        <v>-5.6601500511169398</v>
      </c>
      <c r="G289" s="3">
        <v>4.1263275146484402</v>
      </c>
      <c r="H289" s="3">
        <v>-1.4758872985839799</v>
      </c>
      <c r="I289" s="3">
        <v>-2.3746242523193399</v>
      </c>
      <c r="J289" s="3">
        <v>-2.9884662628173801</v>
      </c>
      <c r="K289" s="3">
        <v>-3.5957012176513699</v>
      </c>
      <c r="L289" s="3">
        <v>-4.1422653198242196</v>
      </c>
      <c r="M289" s="3">
        <v>0.58816114117568197</v>
      </c>
      <c r="N289" s="3">
        <v>-3.0185879468917798</v>
      </c>
      <c r="O289" s="3"/>
    </row>
    <row r="290" spans="1:15" x14ac:dyDescent="0.25">
      <c r="A290" s="3" t="s">
        <v>628</v>
      </c>
      <c r="B290" s="3" t="s">
        <v>628</v>
      </c>
      <c r="C290" s="3" t="s">
        <v>629</v>
      </c>
      <c r="D290" s="3" t="s">
        <v>630</v>
      </c>
      <c r="E290" s="3">
        <v>3.2239751815795898</v>
      </c>
      <c r="F290" s="3">
        <v>2.9268989562988299</v>
      </c>
      <c r="G290" s="3">
        <v>3.4269886016845699</v>
      </c>
      <c r="H290" s="3">
        <v>3.3202991485595699</v>
      </c>
      <c r="I290" s="3">
        <v>1.88533592224121</v>
      </c>
      <c r="J290" s="3">
        <v>2.3016872406005899</v>
      </c>
      <c r="K290" s="3">
        <v>3.3019275665283199</v>
      </c>
      <c r="L290" s="3">
        <v>2.9547805786132799</v>
      </c>
      <c r="M290" s="3">
        <v>0.99423079441527296</v>
      </c>
      <c r="N290" s="3">
        <v>-0.61360764503479004</v>
      </c>
      <c r="O290" s="3"/>
    </row>
    <row r="291" spans="1:15" x14ac:dyDescent="0.25">
      <c r="A291" s="3" t="s">
        <v>1114</v>
      </c>
      <c r="B291" s="3" t="s">
        <v>1114</v>
      </c>
      <c r="C291" s="3" t="s">
        <v>1115</v>
      </c>
      <c r="D291" s="3" t="s">
        <v>1116</v>
      </c>
      <c r="E291" s="3">
        <v>6.6456060409545898</v>
      </c>
      <c r="F291" s="3">
        <v>6.3828659057617196</v>
      </c>
      <c r="G291" s="3">
        <v>6.2290287017822301</v>
      </c>
      <c r="H291" s="3">
        <v>6.3408031463623002</v>
      </c>
      <c r="I291" s="3">
        <v>4.71242332458496</v>
      </c>
      <c r="J291" s="3">
        <v>4.6613140106201199</v>
      </c>
      <c r="K291" s="3">
        <v>6.44960594177246</v>
      </c>
      <c r="L291" s="3">
        <v>6.2980709075927699</v>
      </c>
      <c r="M291" s="3">
        <v>0.66386791430521697</v>
      </c>
      <c r="N291" s="3">
        <v>-0.86922240257263195</v>
      </c>
      <c r="O291" s="3"/>
    </row>
    <row r="292" spans="1:15" x14ac:dyDescent="0.25">
      <c r="A292" s="3" t="s">
        <v>631</v>
      </c>
      <c r="B292" s="3" t="s">
        <v>631</v>
      </c>
      <c r="C292" s="3" t="s">
        <v>632</v>
      </c>
      <c r="D292" s="3" t="s">
        <v>633</v>
      </c>
      <c r="E292" s="3">
        <v>-0.68967342376708995</v>
      </c>
      <c r="F292" s="3">
        <v>-0.105331420898438</v>
      </c>
      <c r="G292" s="3">
        <v>0.22647476196289101</v>
      </c>
      <c r="H292" s="3">
        <v>-0.42423820495605502</v>
      </c>
      <c r="I292" s="3">
        <v>1.42806053161621</v>
      </c>
      <c r="J292" s="3">
        <v>1.60738945007324</v>
      </c>
      <c r="K292" s="3">
        <v>0.21112442016601601</v>
      </c>
      <c r="L292" s="3">
        <v>0.71703720092773404</v>
      </c>
      <c r="M292" s="3">
        <v>1.12190049370732</v>
      </c>
      <c r="N292" s="3">
        <v>1.2390949726104701</v>
      </c>
      <c r="O292" s="3"/>
    </row>
    <row r="293" spans="1:15" x14ac:dyDescent="0.25">
      <c r="A293" s="3" t="s">
        <v>634</v>
      </c>
      <c r="B293" s="3" t="s">
        <v>634</v>
      </c>
      <c r="C293" s="3" t="s">
        <v>635</v>
      </c>
      <c r="D293" s="3" t="s">
        <v>636</v>
      </c>
      <c r="E293" s="3">
        <v>-4.2401494979858398</v>
      </c>
      <c r="F293" s="3">
        <v>-2.8665142059326199</v>
      </c>
      <c r="G293" s="3">
        <v>-3.1272449493408199</v>
      </c>
      <c r="H293" s="3">
        <v>-2.9158935546875</v>
      </c>
      <c r="I293" s="3">
        <v>-4.2478103637695304</v>
      </c>
      <c r="J293" s="3">
        <v>-2.7028045654296902</v>
      </c>
      <c r="K293" s="3">
        <v>-1.0204486846923799</v>
      </c>
      <c r="L293" s="3">
        <v>-3.9032516479492201</v>
      </c>
      <c r="M293" s="3">
        <v>0.18292677524233</v>
      </c>
      <c r="N293" s="3">
        <v>0.31887173652648898</v>
      </c>
      <c r="O293" s="3"/>
    </row>
    <row r="294" spans="1:15" x14ac:dyDescent="0.25">
      <c r="A294" s="3" t="s">
        <v>637</v>
      </c>
      <c r="B294" s="3" t="s">
        <v>637</v>
      </c>
      <c r="C294" s="3" t="s">
        <v>638</v>
      </c>
      <c r="D294" s="3" t="s">
        <v>639</v>
      </c>
      <c r="E294" s="3">
        <v>0.200573921203613</v>
      </c>
      <c r="F294" s="3">
        <v>0.42037200927734403</v>
      </c>
      <c r="G294" s="3">
        <v>-1.3683032989502</v>
      </c>
      <c r="H294" s="3">
        <v>-1.16765785217285</v>
      </c>
      <c r="I294" s="3">
        <v>2.4252300262451199</v>
      </c>
      <c r="J294" s="3">
        <v>2.4724998474121098</v>
      </c>
      <c r="K294" s="3">
        <v>-0.37970924377441401</v>
      </c>
      <c r="L294" s="3">
        <v>-0.398696899414063</v>
      </c>
      <c r="M294" s="3">
        <v>1.5805096427854799</v>
      </c>
      <c r="N294" s="3">
        <v>1.50858473777771</v>
      </c>
      <c r="O294" s="3"/>
    </row>
    <row r="295" spans="1:15" x14ac:dyDescent="0.25">
      <c r="A295" s="3" t="s">
        <v>1316</v>
      </c>
      <c r="B295" s="3" t="s">
        <v>1316</v>
      </c>
      <c r="C295" s="3" t="s">
        <v>1317</v>
      </c>
      <c r="D295" s="3" t="s">
        <v>1318</v>
      </c>
      <c r="E295" s="3">
        <v>-5.6601500511169398</v>
      </c>
      <c r="F295" s="3">
        <v>-5.6601500511169398</v>
      </c>
      <c r="G295" s="3">
        <v>-3.8954887390136701</v>
      </c>
      <c r="H295" s="3">
        <v>-3.03310966491699</v>
      </c>
      <c r="I295" s="3">
        <v>-2.4332637786865199</v>
      </c>
      <c r="J295" s="3">
        <v>-2.9115753173828098</v>
      </c>
      <c r="K295" s="3">
        <v>-3.4092369079589799</v>
      </c>
      <c r="L295" s="3">
        <v>-3.7682552337646502</v>
      </c>
      <c r="M295" s="3">
        <v>0.64942904269607804</v>
      </c>
      <c r="N295" s="3">
        <v>1.4316418170928999</v>
      </c>
      <c r="O295" s="3"/>
    </row>
    <row r="296" spans="1:15" x14ac:dyDescent="0.25">
      <c r="A296" s="3" t="s">
        <v>640</v>
      </c>
      <c r="B296" s="3" t="s">
        <v>640</v>
      </c>
      <c r="C296" s="3" t="s">
        <v>641</v>
      </c>
      <c r="D296" s="3" t="s">
        <v>642</v>
      </c>
      <c r="E296" s="3">
        <v>1.8032045364379901</v>
      </c>
      <c r="F296" s="3">
        <v>0.93443679809570301</v>
      </c>
      <c r="G296" s="3">
        <v>3.2060356140136701</v>
      </c>
      <c r="H296" s="3">
        <v>3.1876678466796902</v>
      </c>
      <c r="I296" s="3">
        <v>2.7411632537841801</v>
      </c>
      <c r="J296" s="3">
        <v>3.1278343200683598</v>
      </c>
      <c r="K296" s="3">
        <v>4.3207664489746103</v>
      </c>
      <c r="L296" s="3">
        <v>4.2468070983886701</v>
      </c>
      <c r="M296" s="3">
        <v>1.70184191529101</v>
      </c>
      <c r="N296" s="3">
        <v>1.3263065814971899</v>
      </c>
      <c r="O296" s="3"/>
    </row>
    <row r="297" spans="1:15" x14ac:dyDescent="0.25">
      <c r="A297" s="3" t="s">
        <v>1117</v>
      </c>
      <c r="B297" s="3" t="s">
        <v>1117</v>
      </c>
      <c r="C297" s="3" t="s">
        <v>1118</v>
      </c>
      <c r="D297" s="3" t="s">
        <v>1119</v>
      </c>
      <c r="E297" s="3">
        <v>-1.27376461029053</v>
      </c>
      <c r="F297" s="3">
        <v>-5.6601500511169398</v>
      </c>
      <c r="G297" s="3">
        <v>0.63628005981445301</v>
      </c>
      <c r="H297" s="3">
        <v>1.0931873321533201</v>
      </c>
      <c r="I297" s="3">
        <v>-0.22586250305175801</v>
      </c>
      <c r="J297" s="3">
        <v>-0.98372459411621105</v>
      </c>
      <c r="K297" s="3">
        <v>0.97211647033691395</v>
      </c>
      <c r="L297" s="3">
        <v>0.70463562011718806</v>
      </c>
      <c r="M297" s="3">
        <v>0.52771796188854103</v>
      </c>
      <c r="N297" s="3">
        <v>1.41790306568146</v>
      </c>
      <c r="O297" s="3"/>
    </row>
    <row r="298" spans="1:15" x14ac:dyDescent="0.25">
      <c r="A298" s="3" t="s">
        <v>643</v>
      </c>
      <c r="B298" s="3" t="s">
        <v>643</v>
      </c>
      <c r="C298" s="3" t="s">
        <v>644</v>
      </c>
      <c r="D298" s="3" t="s">
        <v>645</v>
      </c>
      <c r="E298" s="3">
        <v>3.27111721038818</v>
      </c>
      <c r="F298" s="3">
        <v>2.9210872650146502</v>
      </c>
      <c r="G298" s="3">
        <v>4.9777851104736301</v>
      </c>
      <c r="H298" s="3">
        <v>4.8950634002685502</v>
      </c>
      <c r="I298" s="3">
        <v>1.7660331726074201</v>
      </c>
      <c r="J298" s="3">
        <v>1.4976978302002</v>
      </c>
      <c r="K298" s="3">
        <v>5.2259330749511701</v>
      </c>
      <c r="L298" s="3">
        <v>5.2611827850341797</v>
      </c>
      <c r="M298" s="3">
        <v>0.46747996082626297</v>
      </c>
      <c r="N298" s="3">
        <v>-0.57855153083801303</v>
      </c>
      <c r="O298" s="3"/>
    </row>
    <row r="299" spans="1:15" x14ac:dyDescent="0.25">
      <c r="A299" s="3" t="s">
        <v>1120</v>
      </c>
      <c r="B299" s="3" t="s">
        <v>1120</v>
      </c>
      <c r="C299" s="3" t="s">
        <v>1121</v>
      </c>
      <c r="D299" s="3" t="s">
        <v>1122</v>
      </c>
      <c r="E299" s="3">
        <v>-1.24233150482178</v>
      </c>
      <c r="F299" s="3">
        <v>-1.1886692047119101</v>
      </c>
      <c r="G299" s="3">
        <v>-2.25497245788574</v>
      </c>
      <c r="H299" s="3">
        <v>-3.2090263366699201</v>
      </c>
      <c r="I299" s="3">
        <v>-2.3230323791503902</v>
      </c>
      <c r="J299" s="3">
        <v>-0.97853469848632801</v>
      </c>
      <c r="K299" s="3">
        <v>-2.42696189880371</v>
      </c>
      <c r="L299" s="3">
        <v>-3.3659248352050799</v>
      </c>
      <c r="M299" s="3">
        <v>0.449680129556777</v>
      </c>
      <c r="N299" s="3">
        <v>-0.29986357688903797</v>
      </c>
      <c r="O299" s="3"/>
    </row>
    <row r="300" spans="1:15" x14ac:dyDescent="0.25">
      <c r="A300" s="3" t="s">
        <v>646</v>
      </c>
      <c r="B300" s="3" t="s">
        <v>646</v>
      </c>
      <c r="C300" s="3" t="s">
        <v>647</v>
      </c>
      <c r="D300" s="3" t="s">
        <v>648</v>
      </c>
      <c r="E300" s="3">
        <v>3.83302974700928</v>
      </c>
      <c r="F300" s="3">
        <v>3.6650238037109402</v>
      </c>
      <c r="G300" s="3">
        <v>5.0366230010986301</v>
      </c>
      <c r="H300" s="3">
        <v>4.9294681549072301</v>
      </c>
      <c r="I300" s="3">
        <v>3.16683769226074</v>
      </c>
      <c r="J300" s="3">
        <v>2.8802051544189502</v>
      </c>
      <c r="K300" s="3">
        <v>5.36495018005371</v>
      </c>
      <c r="L300" s="3">
        <v>5.19315528869629</v>
      </c>
      <c r="M300" s="3">
        <v>0.28329571874238602</v>
      </c>
      <c r="N300" s="3">
        <v>-0.21474909782409701</v>
      </c>
      <c r="O300" s="3"/>
    </row>
    <row r="301" spans="1:15" x14ac:dyDescent="0.25">
      <c r="A301" s="3" t="s">
        <v>649</v>
      </c>
      <c r="B301" s="3" t="s">
        <v>649</v>
      </c>
      <c r="C301" s="3" t="s">
        <v>650</v>
      </c>
      <c r="D301" s="3" t="s">
        <v>651</v>
      </c>
      <c r="E301" s="3">
        <v>1.8080301284789999</v>
      </c>
      <c r="F301" s="3">
        <v>1.33938980102539</v>
      </c>
      <c r="G301" s="3">
        <v>1.39435386657715</v>
      </c>
      <c r="H301" s="3">
        <v>1.27040863037109</v>
      </c>
      <c r="I301" s="3">
        <v>2.6477851867675799</v>
      </c>
      <c r="J301" s="3">
        <v>2.8705272674560498</v>
      </c>
      <c r="K301" s="3">
        <v>1.1549587249755899</v>
      </c>
      <c r="L301" s="3">
        <v>1.54018783569336</v>
      </c>
      <c r="M301" s="3">
        <v>0.67200201606780097</v>
      </c>
      <c r="N301" s="3">
        <v>0.60031914710998502</v>
      </c>
      <c r="O301" s="3"/>
    </row>
    <row r="302" spans="1:15" x14ac:dyDescent="0.25">
      <c r="A302" s="3" t="s">
        <v>652</v>
      </c>
      <c r="B302" s="3" t="s">
        <v>652</v>
      </c>
      <c r="C302" s="3" t="s">
        <v>653</v>
      </c>
      <c r="D302" s="3" t="s">
        <v>654</v>
      </c>
      <c r="E302" s="3">
        <v>4.5946588516235396</v>
      </c>
      <c r="F302" s="3">
        <v>5.2144470214843803</v>
      </c>
      <c r="G302" s="3">
        <v>4.9780998229980504</v>
      </c>
      <c r="H302" s="3">
        <v>5.1992321014404297</v>
      </c>
      <c r="I302" s="3">
        <v>5.17486572265625</v>
      </c>
      <c r="J302" s="3">
        <v>5.2741527557373002</v>
      </c>
      <c r="K302" s="3">
        <v>6.1266670227050799</v>
      </c>
      <c r="L302" s="3">
        <v>6.0401229858398402</v>
      </c>
      <c r="M302" s="3">
        <v>1.1865679639987801</v>
      </c>
      <c r="N302" s="3">
        <v>0.65734267234802202</v>
      </c>
      <c r="O302" s="3"/>
    </row>
    <row r="303" spans="1:15" x14ac:dyDescent="0.25">
      <c r="A303" s="3" t="s">
        <v>1123</v>
      </c>
      <c r="B303" s="3" t="s">
        <v>1123</v>
      </c>
      <c r="C303" s="3" t="s">
        <v>1124</v>
      </c>
      <c r="D303" s="3" t="s">
        <v>1125</v>
      </c>
      <c r="E303" s="3">
        <v>-0.47830867767334001</v>
      </c>
      <c r="F303" s="3">
        <v>-2.01790428161621</v>
      </c>
      <c r="G303" s="3">
        <v>-0.11632347106933601</v>
      </c>
      <c r="H303" s="3">
        <v>-1.2431468963623</v>
      </c>
      <c r="I303" s="3">
        <v>-0.41255378723144498</v>
      </c>
      <c r="J303" s="3">
        <v>-1.70034599304199</v>
      </c>
      <c r="K303" s="3">
        <v>-1.3653469085693399</v>
      </c>
      <c r="L303" s="3">
        <v>-0.229522705078125</v>
      </c>
      <c r="M303" s="3">
        <v>2.5656701052056599E-2</v>
      </c>
      <c r="N303" s="3">
        <v>3.6978483200073201E-2</v>
      </c>
      <c r="O303" s="3"/>
    </row>
    <row r="304" spans="1:15" x14ac:dyDescent="0.25">
      <c r="A304" s="3" t="s">
        <v>655</v>
      </c>
      <c r="B304" s="3" t="s">
        <v>655</v>
      </c>
      <c r="C304" s="3" t="s">
        <v>656</v>
      </c>
      <c r="D304" s="3" t="s">
        <v>657</v>
      </c>
      <c r="E304" s="3">
        <v>2.2978639602661102</v>
      </c>
      <c r="F304" s="3">
        <v>2.7894363403320299</v>
      </c>
      <c r="G304" s="3">
        <v>2.17673683166504</v>
      </c>
      <c r="H304" s="3">
        <v>1.5373516082763701</v>
      </c>
      <c r="I304" s="3">
        <v>3.8187255859375</v>
      </c>
      <c r="J304" s="3">
        <v>3.3230228424072301</v>
      </c>
      <c r="K304" s="3">
        <v>2.2538414001464799</v>
      </c>
      <c r="L304" s="3">
        <v>2.1275615692138699</v>
      </c>
      <c r="M304" s="3">
        <v>0.957802708615628</v>
      </c>
      <c r="N304" s="3">
        <v>0.68044066429138195</v>
      </c>
      <c r="O304" s="3"/>
    </row>
    <row r="305" spans="1:15" x14ac:dyDescent="0.25">
      <c r="A305" s="3" t="s">
        <v>658</v>
      </c>
      <c r="B305" s="3" t="s">
        <v>658</v>
      </c>
      <c r="C305" s="3" t="s">
        <v>659</v>
      </c>
      <c r="D305" s="3" t="s">
        <v>660</v>
      </c>
      <c r="E305" s="3">
        <v>-1.5382776260376001</v>
      </c>
      <c r="F305" s="3">
        <v>-1.6872653961181601</v>
      </c>
      <c r="G305" s="3">
        <v>-2.95406913757324</v>
      </c>
      <c r="H305" s="3">
        <v>-3.2609786987304701</v>
      </c>
      <c r="I305" s="3">
        <v>1.42935371398926</v>
      </c>
      <c r="J305" s="3">
        <v>0.32995986938476601</v>
      </c>
      <c r="K305" s="3">
        <v>-0.94599342346191395</v>
      </c>
      <c r="L305" s="3">
        <v>-2.2315292358398402</v>
      </c>
      <c r="M305" s="3">
        <v>1.82903951750483</v>
      </c>
      <c r="N305" s="3">
        <v>2.0055954456329301</v>
      </c>
      <c r="O305" s="3"/>
    </row>
    <row r="306" spans="1:15" x14ac:dyDescent="0.25">
      <c r="A306" s="3" t="s">
        <v>661</v>
      </c>
      <c r="B306" s="3" t="s">
        <v>661</v>
      </c>
      <c r="C306" s="3" t="s">
        <v>662</v>
      </c>
      <c r="D306" s="3" t="s">
        <v>663</v>
      </c>
      <c r="E306" s="3">
        <v>3.2968282699585001</v>
      </c>
      <c r="F306" s="3">
        <v>2.7760162353515598</v>
      </c>
      <c r="G306" s="3">
        <v>2.6653270721435498</v>
      </c>
      <c r="H306" s="3">
        <v>2.8571853637695299</v>
      </c>
      <c r="I306" s="3">
        <v>3.9898300170898402</v>
      </c>
      <c r="J306" s="3">
        <v>3.70174980163574</v>
      </c>
      <c r="K306" s="3">
        <v>3.6949119567871098</v>
      </c>
      <c r="L306" s="3">
        <v>3.5191020965576199</v>
      </c>
      <c r="M306" s="3">
        <v>2.57328803254426</v>
      </c>
      <c r="N306" s="3">
        <v>0.82755923271179199</v>
      </c>
      <c r="O306" s="3"/>
    </row>
    <row r="307" spans="1:15" x14ac:dyDescent="0.25">
      <c r="A307" s="3" t="s">
        <v>664</v>
      </c>
      <c r="B307" s="3" t="s">
        <v>664</v>
      </c>
      <c r="C307" s="3" t="s">
        <v>665</v>
      </c>
      <c r="D307" s="3" t="s">
        <v>666</v>
      </c>
      <c r="E307" s="3">
        <v>5.8259801864623997</v>
      </c>
      <c r="F307" s="3">
        <v>5.44712257385254</v>
      </c>
      <c r="G307" s="3">
        <v>4.5699043273925799</v>
      </c>
      <c r="H307" s="3">
        <v>4.8023109436035201</v>
      </c>
      <c r="I307" s="3">
        <v>4.0497589111328098</v>
      </c>
      <c r="J307" s="3">
        <v>4.3412513732910201</v>
      </c>
      <c r="K307" s="3">
        <v>5.7335853576660201</v>
      </c>
      <c r="L307" s="3">
        <v>5.8882408142089799</v>
      </c>
      <c r="M307" s="3">
        <v>7.2009274236398593E-2</v>
      </c>
      <c r="N307" s="3">
        <v>-0.15812039375305201</v>
      </c>
      <c r="O307" s="3"/>
    </row>
    <row r="308" spans="1:15" x14ac:dyDescent="0.25">
      <c r="A308" s="3" t="s">
        <v>667</v>
      </c>
      <c r="B308" s="3" t="s">
        <v>667</v>
      </c>
      <c r="C308" s="3" t="s">
        <v>668</v>
      </c>
      <c r="D308" s="3" t="s">
        <v>669</v>
      </c>
      <c r="E308" s="3">
        <v>6.3728971481323198</v>
      </c>
      <c r="F308" s="3">
        <v>5.7921714782714799</v>
      </c>
      <c r="G308" s="3">
        <v>5.06980323791504</v>
      </c>
      <c r="H308" s="3">
        <v>5.0310840606689498</v>
      </c>
      <c r="I308" s="3">
        <v>5.4511604309081996</v>
      </c>
      <c r="J308" s="3">
        <v>5.5488319396972701</v>
      </c>
      <c r="K308" s="3">
        <v>6.5678215026855504</v>
      </c>
      <c r="L308" s="3">
        <v>6.3294715881347701</v>
      </c>
      <c r="M308" s="3">
        <v>0.26846934114130699</v>
      </c>
      <c r="N308" s="3">
        <v>0.40783238410949701</v>
      </c>
      <c r="O308" s="3"/>
    </row>
    <row r="309" spans="1:15" x14ac:dyDescent="0.25">
      <c r="A309" s="3" t="s">
        <v>1319</v>
      </c>
      <c r="B309" s="3" t="s">
        <v>1319</v>
      </c>
      <c r="C309" s="3" t="s">
        <v>1320</v>
      </c>
      <c r="D309" s="3" t="s">
        <v>1321</v>
      </c>
      <c r="E309" s="3">
        <v>-4.0893678665161097</v>
      </c>
      <c r="F309" s="3">
        <v>-3.5564937591552699</v>
      </c>
      <c r="G309" s="3">
        <v>-5.6601500511169398</v>
      </c>
      <c r="H309" s="3">
        <v>-5.6601500511169398</v>
      </c>
      <c r="I309" s="3">
        <v>2.2279891967773402</v>
      </c>
      <c r="J309" s="3">
        <v>1.7878990173339799</v>
      </c>
      <c r="K309" s="3">
        <v>-2.0165138244628902</v>
      </c>
      <c r="L309" s="3">
        <v>-2.1320915222168</v>
      </c>
      <c r="M309" s="3">
        <v>2.2125105682762798</v>
      </c>
      <c r="N309" s="3">
        <v>4.7083611488342303</v>
      </c>
      <c r="O309" s="3"/>
    </row>
    <row r="310" spans="1:15" x14ac:dyDescent="0.25">
      <c r="A310" s="3" t="s">
        <v>670</v>
      </c>
      <c r="B310" s="3" t="s">
        <v>670</v>
      </c>
      <c r="C310" s="3" t="s">
        <v>671</v>
      </c>
      <c r="D310" s="3" t="s">
        <v>672</v>
      </c>
      <c r="E310" s="3">
        <v>-0.82180881500244096</v>
      </c>
      <c r="F310" s="3">
        <v>-1.0615234375</v>
      </c>
      <c r="G310" s="3">
        <v>-1.9593868255615201</v>
      </c>
      <c r="H310" s="3">
        <v>-1.3500728607177701</v>
      </c>
      <c r="I310" s="3">
        <v>-0.91506576538085904</v>
      </c>
      <c r="J310" s="3">
        <v>-5.6601500511169398</v>
      </c>
      <c r="K310" s="3">
        <v>-1.7803592681884799</v>
      </c>
      <c r="L310" s="3">
        <v>-2.7934341430664098</v>
      </c>
      <c r="M310" s="3">
        <v>0.57310909888362005</v>
      </c>
      <c r="N310" s="3">
        <v>-1.4890543222427399</v>
      </c>
      <c r="O310" s="3"/>
    </row>
    <row r="311" spans="1:15" x14ac:dyDescent="0.25">
      <c r="A311" s="3" t="s">
        <v>673</v>
      </c>
      <c r="B311" s="3" t="s">
        <v>673</v>
      </c>
      <c r="C311" s="3" t="s">
        <v>674</v>
      </c>
      <c r="D311" s="3" t="s">
        <v>675</v>
      </c>
      <c r="E311" s="3">
        <v>3.5567884445190399</v>
      </c>
      <c r="F311" s="3">
        <v>4.0750102996826199</v>
      </c>
      <c r="G311" s="3">
        <v>3.86383056640625</v>
      </c>
      <c r="H311" s="3">
        <v>3.7654552459716801</v>
      </c>
      <c r="I311" s="3">
        <v>5.6561851501464799</v>
      </c>
      <c r="J311" s="3">
        <v>5.3166122436523402</v>
      </c>
      <c r="K311" s="3">
        <v>4.0459289550781303</v>
      </c>
      <c r="L311" s="3">
        <v>4.0847396850585902</v>
      </c>
      <c r="M311" s="3">
        <v>0.91868168160563701</v>
      </c>
      <c r="N311" s="3">
        <v>0.96059536933898904</v>
      </c>
      <c r="O311" s="3"/>
    </row>
    <row r="312" spans="1:15" x14ac:dyDescent="0.25">
      <c r="A312" s="3" t="s">
        <v>676</v>
      </c>
      <c r="B312" s="3" t="s">
        <v>676</v>
      </c>
      <c r="C312" s="3" t="s">
        <v>677</v>
      </c>
      <c r="D312" s="3" t="s">
        <v>678</v>
      </c>
      <c r="E312" s="3">
        <v>-5.6601500511169398</v>
      </c>
      <c r="F312" s="3">
        <v>-5.6601500511169398</v>
      </c>
      <c r="G312" s="3">
        <v>-5.6601500511169398</v>
      </c>
      <c r="H312" s="3">
        <v>-5.6601500511169398</v>
      </c>
      <c r="I312" s="3">
        <v>-1.33341407775879</v>
      </c>
      <c r="J312" s="3">
        <v>0.13252830505371099</v>
      </c>
      <c r="K312" s="3">
        <v>-1.02152252197266</v>
      </c>
      <c r="L312" s="3">
        <v>-1.30313491821289</v>
      </c>
      <c r="M312" s="3">
        <v>3.08840487469016</v>
      </c>
      <c r="N312" s="3">
        <v>4.7787642478942898</v>
      </c>
      <c r="O312" s="3"/>
    </row>
    <row r="313" spans="1:15" x14ac:dyDescent="0.25">
      <c r="A313" s="3" t="s">
        <v>679</v>
      </c>
      <c r="B313" s="3" t="s">
        <v>679</v>
      </c>
      <c r="C313" s="3" t="s">
        <v>680</v>
      </c>
      <c r="D313" s="3" t="s">
        <v>681</v>
      </c>
      <c r="E313" s="3">
        <v>1.1728086471557599</v>
      </c>
      <c r="F313" s="3">
        <v>0.57020568847656306</v>
      </c>
      <c r="G313" s="3">
        <v>4.9059982299804696</v>
      </c>
      <c r="H313" s="3">
        <v>4.8213672637939498</v>
      </c>
      <c r="I313" s="3">
        <v>1.32857894897461</v>
      </c>
      <c r="J313" s="3">
        <v>0.93684387207031306</v>
      </c>
      <c r="K313" s="3">
        <v>5.9536209106445304</v>
      </c>
      <c r="L313" s="3">
        <v>5.7391471862793004</v>
      </c>
      <c r="M313" s="3">
        <v>1.2047823120549599</v>
      </c>
      <c r="N313" s="3">
        <v>0.62195277214050304</v>
      </c>
      <c r="O313" s="3"/>
    </row>
    <row r="314" spans="1:15" x14ac:dyDescent="0.25">
      <c r="A314" s="3" t="s">
        <v>1126</v>
      </c>
      <c r="B314" s="3" t="s">
        <v>1126</v>
      </c>
      <c r="C314" s="3" t="s">
        <v>1127</v>
      </c>
      <c r="D314" s="3" t="s">
        <v>1128</v>
      </c>
      <c r="E314" s="3">
        <v>4.1803770065307599</v>
      </c>
      <c r="F314" s="3">
        <v>3.8569412231445299</v>
      </c>
      <c r="G314" s="3">
        <v>4.42820167541504</v>
      </c>
      <c r="H314" s="3">
        <v>4.4155559539794904</v>
      </c>
      <c r="I314" s="3">
        <v>1.83384132385254</v>
      </c>
      <c r="J314" s="3">
        <v>2.0512447357177699</v>
      </c>
      <c r="K314" s="3">
        <v>4.8249797821044904</v>
      </c>
      <c r="L314" s="3">
        <v>4.45987892150879</v>
      </c>
      <c r="M314" s="3">
        <v>0.57920863778042797</v>
      </c>
      <c r="N314" s="3">
        <v>-0.92778277397155795</v>
      </c>
      <c r="O314" s="3"/>
    </row>
    <row r="315" spans="1:15" x14ac:dyDescent="0.25">
      <c r="A315" s="3" t="s">
        <v>1322</v>
      </c>
      <c r="B315" s="3" t="s">
        <v>1322</v>
      </c>
      <c r="C315" s="3" t="s">
        <v>1323</v>
      </c>
      <c r="D315" s="3" t="s">
        <v>1324</v>
      </c>
      <c r="E315" s="3">
        <v>-4.0304594039917001</v>
      </c>
      <c r="F315" s="3">
        <v>-1.90006446838379</v>
      </c>
      <c r="G315" s="3">
        <v>2.07989501953125</v>
      </c>
      <c r="H315" s="3">
        <v>2.1763896942138699</v>
      </c>
      <c r="I315" s="3">
        <v>-2.1924819946289098</v>
      </c>
      <c r="J315" s="3">
        <v>-5.6601500511169398</v>
      </c>
      <c r="K315" s="3">
        <v>1.0859355926513701</v>
      </c>
      <c r="L315" s="3">
        <v>1.2277641296386701</v>
      </c>
      <c r="M315" s="3">
        <v>0.33729968849778602</v>
      </c>
      <c r="N315" s="3">
        <v>-0.96617329120635997</v>
      </c>
      <c r="O315" s="3"/>
    </row>
    <row r="316" spans="1:15" x14ac:dyDescent="0.25">
      <c r="A316" s="3" t="s">
        <v>682</v>
      </c>
      <c r="B316" s="3" t="s">
        <v>682</v>
      </c>
      <c r="C316" s="3" t="s">
        <v>683</v>
      </c>
      <c r="D316" s="3" t="s">
        <v>684</v>
      </c>
      <c r="E316" s="3">
        <v>1.75386142730713</v>
      </c>
      <c r="F316" s="3">
        <v>1.6532039642334</v>
      </c>
      <c r="G316" s="3">
        <v>5.5717124938964799</v>
      </c>
      <c r="H316" s="3">
        <v>5.5043296813964799</v>
      </c>
      <c r="I316" s="3">
        <v>3.2070121765136701</v>
      </c>
      <c r="J316" s="3">
        <v>3.3365840911865199</v>
      </c>
      <c r="K316" s="3">
        <v>6.1991882324218803</v>
      </c>
      <c r="L316" s="3">
        <v>6.0534305572509801</v>
      </c>
      <c r="M316" s="3">
        <v>1.4812129864869701</v>
      </c>
      <c r="N316" s="3">
        <v>1.0782768726348899</v>
      </c>
      <c r="O316" s="3"/>
    </row>
    <row r="317" spans="1:15" x14ac:dyDescent="0.25">
      <c r="A317" s="3" t="s">
        <v>685</v>
      </c>
      <c r="B317" s="3" t="s">
        <v>685</v>
      </c>
      <c r="C317" s="3" t="s">
        <v>686</v>
      </c>
      <c r="D317" s="3" t="s">
        <v>687</v>
      </c>
      <c r="E317" s="3">
        <v>0.94334316253662098</v>
      </c>
      <c r="F317" s="3">
        <v>1.2597541809082</v>
      </c>
      <c r="G317" s="3">
        <v>1.1854763031005899</v>
      </c>
      <c r="H317" s="3">
        <v>1.0972156524658201</v>
      </c>
      <c r="I317" s="3">
        <v>0.60994911193847701</v>
      </c>
      <c r="J317" s="3">
        <v>1.1908016204834</v>
      </c>
      <c r="K317" s="3">
        <v>1.5101966857910201</v>
      </c>
      <c r="L317" s="3">
        <v>1.5455799102783201</v>
      </c>
      <c r="M317" s="3">
        <v>0.19258144278794301</v>
      </c>
      <c r="N317" s="3">
        <v>9.2684507369995103E-2</v>
      </c>
      <c r="O317" s="3"/>
    </row>
    <row r="318" spans="1:15" x14ac:dyDescent="0.25">
      <c r="A318" s="3" t="s">
        <v>688</v>
      </c>
      <c r="B318" s="3" t="s">
        <v>688</v>
      </c>
      <c r="C318" s="3" t="s">
        <v>689</v>
      </c>
      <c r="D318" s="3" t="s">
        <v>690</v>
      </c>
      <c r="E318" s="3">
        <v>-2.97558689117432</v>
      </c>
      <c r="F318" s="3">
        <v>-1.86013412475586</v>
      </c>
      <c r="G318" s="3">
        <v>-4.1791305541992196</v>
      </c>
      <c r="H318" s="3">
        <v>-3.4912738800048801</v>
      </c>
      <c r="I318" s="3">
        <v>5.2532119750976598</v>
      </c>
      <c r="J318" s="3">
        <v>5.5182380676269496</v>
      </c>
      <c r="K318" s="3">
        <v>-0.18726539611816401</v>
      </c>
      <c r="L318" s="3">
        <v>-1.2636699676513701</v>
      </c>
      <c r="M318" s="3">
        <v>1.5131124564046801</v>
      </c>
      <c r="N318" s="3">
        <v>5.4566600322723398</v>
      </c>
      <c r="O318" s="3"/>
    </row>
    <row r="319" spans="1:15" x14ac:dyDescent="0.25">
      <c r="A319" s="3" t="s">
        <v>691</v>
      </c>
      <c r="B319" s="3" t="s">
        <v>691</v>
      </c>
      <c r="C319" s="3" t="s">
        <v>692</v>
      </c>
      <c r="D319" s="3" t="s">
        <v>693</v>
      </c>
      <c r="E319" s="3">
        <v>4.1940889358520499</v>
      </c>
      <c r="F319" s="3">
        <v>3.4372425079345699</v>
      </c>
      <c r="G319" s="3">
        <v>2.0108108520507799</v>
      </c>
      <c r="H319" s="3">
        <v>2.4692916870117201</v>
      </c>
      <c r="I319" s="3">
        <v>3.9834556579589799</v>
      </c>
      <c r="J319" s="3">
        <v>3.0513973236084002</v>
      </c>
      <c r="K319" s="3">
        <v>3.3126583099365199</v>
      </c>
      <c r="L319" s="3">
        <v>3.7007312774658199</v>
      </c>
      <c r="M319" s="3">
        <v>0.43909025708601801</v>
      </c>
      <c r="N319" s="3">
        <v>0.48420214653015098</v>
      </c>
      <c r="O319" s="3"/>
    </row>
    <row r="320" spans="1:15" x14ac:dyDescent="0.25">
      <c r="A320" s="3" t="s">
        <v>694</v>
      </c>
      <c r="B320" s="3" t="s">
        <v>694</v>
      </c>
      <c r="C320" s="3" t="s">
        <v>695</v>
      </c>
      <c r="D320" s="3" t="s">
        <v>696</v>
      </c>
      <c r="E320" s="3">
        <v>-3.3282728195190399</v>
      </c>
      <c r="F320" s="3">
        <v>-2.4668922424316402</v>
      </c>
      <c r="G320" s="3">
        <v>-0.23166275024414101</v>
      </c>
      <c r="H320" s="3">
        <v>-0.493316650390625</v>
      </c>
      <c r="I320" s="3">
        <v>-5.6601500511169398</v>
      </c>
      <c r="J320" s="3">
        <v>-2.9192962646484402</v>
      </c>
      <c r="K320" s="3">
        <v>-1.3287410736084</v>
      </c>
      <c r="L320" s="3">
        <v>-2.3002223968505899</v>
      </c>
      <c r="M320" s="3">
        <v>1.3924871331417199</v>
      </c>
      <c r="N320" s="3">
        <v>-1.4220663309097299</v>
      </c>
      <c r="O320" s="3"/>
    </row>
    <row r="321" spans="1:15" x14ac:dyDescent="0.25">
      <c r="A321" s="3" t="s">
        <v>1129</v>
      </c>
      <c r="B321" s="3" t="s">
        <v>1129</v>
      </c>
      <c r="C321" s="3" t="s">
        <v>1130</v>
      </c>
      <c r="D321" s="3" t="s">
        <v>1131</v>
      </c>
      <c r="E321" s="3">
        <v>0.38543033599853499</v>
      </c>
      <c r="F321" s="3">
        <v>0.63136672973632801</v>
      </c>
      <c r="G321" s="3">
        <v>2.0658187866210902</v>
      </c>
      <c r="H321" s="3">
        <v>1.83774757385254</v>
      </c>
      <c r="I321" s="3">
        <v>-0.18964576721191401</v>
      </c>
      <c r="J321" s="3">
        <v>-0.18880653381347701</v>
      </c>
      <c r="K321" s="3">
        <v>1.2172889709472701</v>
      </c>
      <c r="L321" s="3">
        <v>1.80739402770996</v>
      </c>
      <c r="M321" s="3">
        <v>1.23854372841897</v>
      </c>
      <c r="N321" s="3">
        <v>-0.56853318214416504</v>
      </c>
      <c r="O321" s="3"/>
    </row>
    <row r="322" spans="1:15" x14ac:dyDescent="0.25">
      <c r="A322" s="3" t="s">
        <v>697</v>
      </c>
      <c r="B322" s="3" t="s">
        <v>697</v>
      </c>
      <c r="C322" s="3" t="s">
        <v>698</v>
      </c>
      <c r="D322" s="3" t="s">
        <v>699</v>
      </c>
      <c r="E322" s="3">
        <v>-5.6601500511169398</v>
      </c>
      <c r="F322" s="3">
        <v>-5.6601500511169398</v>
      </c>
      <c r="G322" s="3">
        <v>-4.1709442138671902</v>
      </c>
      <c r="H322" s="3">
        <v>-3.8918819427490199</v>
      </c>
      <c r="I322" s="3">
        <v>-0.490402221679688</v>
      </c>
      <c r="J322" s="3">
        <v>-0.22105789184570299</v>
      </c>
      <c r="K322" s="3">
        <v>-1.2612342834472701</v>
      </c>
      <c r="L322" s="3">
        <v>-3.2910289764404301</v>
      </c>
      <c r="M322" s="3">
        <v>1.2821974162756999</v>
      </c>
      <c r="N322" s="3">
        <v>3.5298507213592498</v>
      </c>
      <c r="O322" s="3"/>
    </row>
    <row r="323" spans="1:15" x14ac:dyDescent="0.25">
      <c r="A323" s="3" t="s">
        <v>700</v>
      </c>
      <c r="B323" s="3" t="s">
        <v>700</v>
      </c>
      <c r="C323" s="3" t="s">
        <v>701</v>
      </c>
      <c r="D323" s="3" t="s">
        <v>702</v>
      </c>
      <c r="E323" s="3">
        <v>-2.08939456939697</v>
      </c>
      <c r="F323" s="3">
        <v>-1.41342926025391</v>
      </c>
      <c r="G323" s="3">
        <v>2.2822494506835902</v>
      </c>
      <c r="H323" s="3">
        <v>2.3990497589111301</v>
      </c>
      <c r="I323" s="3">
        <v>-0.39630508422851601</v>
      </c>
      <c r="J323" s="3">
        <v>-0.58238983154296897</v>
      </c>
      <c r="K323" s="3">
        <v>2.6802940368652299</v>
      </c>
      <c r="L323" s="3">
        <v>2.7129325866699201</v>
      </c>
      <c r="M323" s="3">
        <v>1.08073616912764</v>
      </c>
      <c r="N323" s="3">
        <v>0.80901408195495605</v>
      </c>
      <c r="O323" s="3"/>
    </row>
    <row r="324" spans="1:15" x14ac:dyDescent="0.25">
      <c r="A324" s="3" t="s">
        <v>703</v>
      </c>
      <c r="B324" s="3" t="s">
        <v>703</v>
      </c>
      <c r="C324" s="3" t="s">
        <v>704</v>
      </c>
      <c r="D324" s="3" t="s">
        <v>705</v>
      </c>
      <c r="E324" s="3">
        <v>0.99518871307373002</v>
      </c>
      <c r="F324" s="3">
        <v>1.0719242095947299</v>
      </c>
      <c r="G324" s="3">
        <v>1.46628189086914</v>
      </c>
      <c r="H324" s="3">
        <v>1.33523178100586</v>
      </c>
      <c r="I324" s="3">
        <v>2.9106101989746098</v>
      </c>
      <c r="J324" s="3">
        <v>2.4347019195556601</v>
      </c>
      <c r="K324" s="3">
        <v>2.1420822143554701</v>
      </c>
      <c r="L324" s="3">
        <v>1.31015968322754</v>
      </c>
      <c r="M324" s="3">
        <v>0.99257533540820098</v>
      </c>
      <c r="N324" s="3">
        <v>0.98223185539245605</v>
      </c>
      <c r="O324" s="3"/>
    </row>
    <row r="325" spans="1:15" x14ac:dyDescent="0.25">
      <c r="A325" s="3" t="s">
        <v>706</v>
      </c>
      <c r="B325" s="3" t="s">
        <v>706</v>
      </c>
      <c r="C325" s="3" t="s">
        <v>707</v>
      </c>
      <c r="D325" s="3" t="s">
        <v>708</v>
      </c>
      <c r="E325" s="3">
        <v>2.0023546218872101</v>
      </c>
      <c r="F325" s="3">
        <v>2.1881351470947301</v>
      </c>
      <c r="G325" s="3">
        <v>1.57065582275391</v>
      </c>
      <c r="H325" s="3">
        <v>1.7009963989257799</v>
      </c>
      <c r="I325" s="3">
        <v>3.20600509643555</v>
      </c>
      <c r="J325" s="3">
        <v>3.3625640869140598</v>
      </c>
      <c r="K325" s="3">
        <v>1.63870429992676</v>
      </c>
      <c r="L325" s="3">
        <v>1.09346580505371</v>
      </c>
      <c r="M325" s="3">
        <v>0.42492826058466299</v>
      </c>
      <c r="N325" s="3">
        <v>0.45964932441711398</v>
      </c>
      <c r="O325" s="3"/>
    </row>
    <row r="326" spans="1:15" x14ac:dyDescent="0.25">
      <c r="A326" s="3" t="s">
        <v>1132</v>
      </c>
      <c r="B326" s="3" t="s">
        <v>1132</v>
      </c>
      <c r="C326" s="3" t="s">
        <v>1133</v>
      </c>
      <c r="D326" s="3" t="s">
        <v>1134</v>
      </c>
      <c r="E326" s="3">
        <v>-5.6601500511169398</v>
      </c>
      <c r="F326" s="3">
        <v>-5.6601500511169398</v>
      </c>
      <c r="G326" s="3">
        <v>-5.6601500511169398</v>
      </c>
      <c r="H326" s="3">
        <v>-5.6601500511169398</v>
      </c>
      <c r="I326" s="3">
        <v>-0.13709831237792999</v>
      </c>
      <c r="J326" s="3">
        <v>-0.53679084777831998</v>
      </c>
      <c r="K326" s="3">
        <v>-1.1699466705322299</v>
      </c>
      <c r="L326" s="3">
        <v>-2.4077320098877002</v>
      </c>
      <c r="M326" s="3">
        <v>2.5751136859591699</v>
      </c>
      <c r="N326" s="3">
        <v>4.5972580909729004</v>
      </c>
      <c r="O326" s="3"/>
    </row>
    <row r="327" spans="1:15" x14ac:dyDescent="0.25">
      <c r="A327" s="3" t="s">
        <v>1135</v>
      </c>
      <c r="B327" s="3" t="s">
        <v>1135</v>
      </c>
      <c r="C327" s="3" t="s">
        <v>1136</v>
      </c>
      <c r="D327" s="3" t="s">
        <v>1137</v>
      </c>
      <c r="E327" s="3">
        <v>4.3424825668334996</v>
      </c>
      <c r="F327" s="3">
        <v>4.4620990753173801</v>
      </c>
      <c r="G327" s="3">
        <v>0.74213218688964799</v>
      </c>
      <c r="H327" s="3">
        <v>0.84363555908203103</v>
      </c>
      <c r="I327" s="3">
        <v>2.1413669586181601</v>
      </c>
      <c r="J327" s="3">
        <v>2.3236827850341801</v>
      </c>
      <c r="K327" s="3">
        <v>0.47878265380859403</v>
      </c>
      <c r="L327" s="3">
        <v>0.31824684143066401</v>
      </c>
      <c r="M327" s="3">
        <v>1.05208032773691</v>
      </c>
      <c r="N327" s="3">
        <v>-1.2820675373077399</v>
      </c>
      <c r="O327" s="3"/>
    </row>
    <row r="328" spans="1:15" x14ac:dyDescent="0.25">
      <c r="A328" s="3" t="s">
        <v>1325</v>
      </c>
      <c r="B328" s="3" t="s">
        <v>1325</v>
      </c>
      <c r="C328" s="3" t="s">
        <v>1326</v>
      </c>
      <c r="D328" s="3" t="s">
        <v>1327</v>
      </c>
      <c r="E328" s="3">
        <v>-5.6601500511169398</v>
      </c>
      <c r="F328" s="3">
        <v>-2.3616104125976598</v>
      </c>
      <c r="G328" s="3">
        <v>-1.99837875366211</v>
      </c>
      <c r="H328" s="3">
        <v>-5.6601500511169398</v>
      </c>
      <c r="I328" s="3">
        <v>-2.8739356994628902</v>
      </c>
      <c r="J328" s="3">
        <v>-2.24198341369629</v>
      </c>
      <c r="K328" s="3">
        <v>-3.6300830841064502</v>
      </c>
      <c r="L328" s="3">
        <v>-2.4332160949707</v>
      </c>
      <c r="M328" s="3">
        <v>0.39911456994602101</v>
      </c>
      <c r="N328" s="3">
        <v>1.1252677440643299</v>
      </c>
      <c r="O328" s="3"/>
    </row>
    <row r="329" spans="1:15" x14ac:dyDescent="0.25">
      <c r="A329" s="3" t="s">
        <v>1328</v>
      </c>
      <c r="B329" s="3" t="s">
        <v>1328</v>
      </c>
      <c r="C329" s="3" t="s">
        <v>1329</v>
      </c>
      <c r="D329" s="3" t="s">
        <v>1330</v>
      </c>
      <c r="E329" s="3">
        <v>-5.6601500511169398</v>
      </c>
      <c r="F329" s="3">
        <v>-5.6601500511169398</v>
      </c>
      <c r="G329" s="3">
        <v>-5.6601500511169398</v>
      </c>
      <c r="H329" s="3">
        <v>-5.6601500511169398</v>
      </c>
      <c r="I329" s="3">
        <v>-3.9037532806396502</v>
      </c>
      <c r="J329" s="3">
        <v>-1.67881011962891</v>
      </c>
      <c r="K329" s="3">
        <v>-4.4102077484130904</v>
      </c>
      <c r="L329" s="3">
        <v>-4.1487159729003897</v>
      </c>
      <c r="M329" s="3">
        <v>1.36768071611027</v>
      </c>
      <c r="N329" s="3">
        <v>2.12477827072144</v>
      </c>
      <c r="O329" s="3"/>
    </row>
    <row r="330" spans="1:15" x14ac:dyDescent="0.25">
      <c r="A330" s="3" t="s">
        <v>1138</v>
      </c>
      <c r="B330" s="3" t="s">
        <v>1138</v>
      </c>
      <c r="C330" s="3" t="s">
        <v>1139</v>
      </c>
      <c r="D330" s="3" t="s">
        <v>1140</v>
      </c>
      <c r="E330" s="3">
        <v>1.0689878463745099</v>
      </c>
      <c r="F330" s="3">
        <v>0.52340316772460904</v>
      </c>
      <c r="G330" s="3">
        <v>-5.3859710693359403E-2</v>
      </c>
      <c r="H330" s="3">
        <v>0.36552619934081998</v>
      </c>
      <c r="I330" s="3">
        <v>0.17501258850097701</v>
      </c>
      <c r="J330" s="3">
        <v>0.31408882141113298</v>
      </c>
      <c r="K330" s="3">
        <v>0.91921043395996105</v>
      </c>
      <c r="L330" s="3">
        <v>0.74141311645507801</v>
      </c>
      <c r="M330" s="3">
        <v>5.1780892431758402E-2</v>
      </c>
      <c r="N330" s="3">
        <v>6.1416864395141602E-2</v>
      </c>
      <c r="O330" s="3"/>
    </row>
    <row r="331" spans="1:15" x14ac:dyDescent="0.25">
      <c r="A331" s="3" t="s">
        <v>709</v>
      </c>
      <c r="B331" s="3" t="s">
        <v>709</v>
      </c>
      <c r="C331" s="3" t="s">
        <v>710</v>
      </c>
      <c r="D331" s="3" t="s">
        <v>711</v>
      </c>
      <c r="E331" s="3">
        <v>4.2059659957885698</v>
      </c>
      <c r="F331" s="3">
        <v>3.6716747283935498</v>
      </c>
      <c r="G331" s="3">
        <v>4.3828067779540998</v>
      </c>
      <c r="H331" s="3">
        <v>4.2809123992919904</v>
      </c>
      <c r="I331" s="3">
        <v>5.2813491821289098</v>
      </c>
      <c r="J331" s="3">
        <v>5.9292144775390598</v>
      </c>
      <c r="K331" s="3">
        <v>5.5970821380615199</v>
      </c>
      <c r="L331" s="3">
        <v>5.5584526062011701</v>
      </c>
      <c r="M331" s="3">
        <v>1.90145220235777</v>
      </c>
      <c r="N331" s="3">
        <v>1.4561846256256099</v>
      </c>
      <c r="O331" s="3"/>
    </row>
    <row r="332" spans="1:15" x14ac:dyDescent="0.25">
      <c r="A332" s="3" t="s">
        <v>712</v>
      </c>
      <c r="B332" s="3" t="s">
        <v>712</v>
      </c>
      <c r="C332" s="3" t="s">
        <v>713</v>
      </c>
      <c r="D332" s="3" t="s">
        <v>714</v>
      </c>
      <c r="E332" s="3">
        <v>-1.9068403244018599</v>
      </c>
      <c r="F332" s="3">
        <v>-4.0473880767822301</v>
      </c>
      <c r="G332" s="3">
        <v>-2.5457077026367201</v>
      </c>
      <c r="H332" s="3">
        <v>-2.0312919616699201</v>
      </c>
      <c r="I332" s="3">
        <v>1.8548336029052701</v>
      </c>
      <c r="J332" s="3">
        <v>1.4156742095947299</v>
      </c>
      <c r="K332" s="3">
        <v>-5.6601500511169398</v>
      </c>
      <c r="L332" s="3">
        <v>-5.6601500511169398</v>
      </c>
      <c r="M332" s="3">
        <v>9.28293611618521E-2</v>
      </c>
      <c r="N332" s="3">
        <v>0.62035894393920898</v>
      </c>
      <c r="O332" s="3"/>
    </row>
    <row r="333" spans="1:15" x14ac:dyDescent="0.25">
      <c r="A333" s="3" t="s">
        <v>1331</v>
      </c>
      <c r="B333" s="3" t="s">
        <v>1331</v>
      </c>
      <c r="C333" s="3" t="s">
        <v>1332</v>
      </c>
      <c r="D333" s="3" t="s">
        <v>1333</v>
      </c>
      <c r="E333" s="3">
        <v>-1.11770343780518</v>
      </c>
      <c r="F333" s="3">
        <v>-3.7237968444824201</v>
      </c>
      <c r="G333" s="3">
        <v>-4.0569744110107404</v>
      </c>
      <c r="H333" s="3">
        <v>-4.9828815460205096</v>
      </c>
      <c r="I333" s="3">
        <v>-3.2750759124755899</v>
      </c>
      <c r="J333" s="3">
        <v>-1.4942741394043</v>
      </c>
      <c r="K333" s="3">
        <v>-5.6601500511169398</v>
      </c>
      <c r="L333" s="3">
        <v>0.28213691711425798</v>
      </c>
      <c r="M333" s="3">
        <v>0.20114551877551301</v>
      </c>
      <c r="N333" s="3">
        <v>0.93349826335907005</v>
      </c>
      <c r="O333" s="3"/>
    </row>
    <row r="334" spans="1:15" x14ac:dyDescent="0.25">
      <c r="A334" s="3" t="s">
        <v>715</v>
      </c>
      <c r="B334" s="3" t="s">
        <v>715</v>
      </c>
      <c r="C334" s="3" t="s">
        <v>716</v>
      </c>
      <c r="D334" s="3" t="s">
        <v>717</v>
      </c>
      <c r="E334" s="3">
        <v>-5.6601500511169398</v>
      </c>
      <c r="F334" s="3">
        <v>-2.5166110992431601</v>
      </c>
      <c r="G334" s="3">
        <v>-1.88296318054199</v>
      </c>
      <c r="H334" s="3">
        <v>-5.6601500511169398</v>
      </c>
      <c r="I334" s="3">
        <v>-0.97426033020019498</v>
      </c>
      <c r="J334" s="3">
        <v>-0.53537559509277299</v>
      </c>
      <c r="K334" s="3">
        <v>-3.5044422149658199</v>
      </c>
      <c r="L334" s="3">
        <v>-3.20871925354004</v>
      </c>
      <c r="M334" s="3">
        <v>0.60770939592584805</v>
      </c>
      <c r="N334" s="3">
        <v>1.8742692470550499</v>
      </c>
      <c r="O334" s="3"/>
    </row>
    <row r="335" spans="1:15" x14ac:dyDescent="0.25">
      <c r="A335" s="3" t="s">
        <v>1141</v>
      </c>
      <c r="B335" s="3" t="s">
        <v>1141</v>
      </c>
      <c r="C335" s="3" t="s">
        <v>1142</v>
      </c>
      <c r="D335" s="3" t="s">
        <v>1143</v>
      </c>
      <c r="E335" s="3">
        <v>6.0442152023315403</v>
      </c>
      <c r="F335" s="3">
        <v>5.7544212341308603</v>
      </c>
      <c r="G335" s="3">
        <v>4.5192966461181596</v>
      </c>
      <c r="H335" s="3">
        <v>4.4650459289550799</v>
      </c>
      <c r="I335" s="3">
        <v>4.2378120422363299</v>
      </c>
      <c r="J335" s="3">
        <v>4.3680343627929696</v>
      </c>
      <c r="K335" s="3">
        <v>4.9184398651123002</v>
      </c>
      <c r="L335" s="3">
        <v>4.8809013366699201</v>
      </c>
      <c r="M335" s="3">
        <v>0.41539863179001901</v>
      </c>
      <c r="N335" s="3">
        <v>-0.59444785118103005</v>
      </c>
      <c r="O335" s="3"/>
    </row>
    <row r="336" spans="1:15" x14ac:dyDescent="0.25">
      <c r="A336" s="3" t="s">
        <v>718</v>
      </c>
      <c r="B336" s="3" t="s">
        <v>718</v>
      </c>
      <c r="C336" s="3" t="s">
        <v>719</v>
      </c>
      <c r="D336" s="3" t="s">
        <v>720</v>
      </c>
      <c r="E336" s="3">
        <v>1.57102298736572</v>
      </c>
      <c r="F336" s="3">
        <v>1.7036247253418</v>
      </c>
      <c r="G336" s="3">
        <v>0.71118354797363303</v>
      </c>
      <c r="H336" s="3">
        <v>0.75251197814941395</v>
      </c>
      <c r="I336" s="3">
        <v>1.27774810791016</v>
      </c>
      <c r="J336" s="3">
        <v>0.581634521484375</v>
      </c>
      <c r="K336" s="3">
        <v>0.94495010375976596</v>
      </c>
      <c r="L336" s="3">
        <v>0.73972129821777299</v>
      </c>
      <c r="M336" s="3">
        <v>0.41365158664387502</v>
      </c>
      <c r="N336" s="3">
        <v>-0.29857230186462402</v>
      </c>
      <c r="O336" s="3"/>
    </row>
    <row r="337" spans="1:15" x14ac:dyDescent="0.25">
      <c r="A337" s="3" t="s">
        <v>1144</v>
      </c>
      <c r="B337" s="3" t="s">
        <v>1144</v>
      </c>
      <c r="C337" s="3" t="s">
        <v>1145</v>
      </c>
      <c r="D337" s="3" t="s">
        <v>1146</v>
      </c>
      <c r="E337" s="3">
        <v>-3.0743875503539999</v>
      </c>
      <c r="F337" s="3">
        <v>-1.43010902404785</v>
      </c>
      <c r="G337" s="3">
        <v>-1.50318145751953E-2</v>
      </c>
      <c r="H337" s="3">
        <v>-0.52773857116699197</v>
      </c>
      <c r="I337" s="3">
        <v>-5.2054748535156303</v>
      </c>
      <c r="J337" s="3">
        <v>-1.8142833709716799</v>
      </c>
      <c r="K337" s="3">
        <v>-0.31604576110839799</v>
      </c>
      <c r="L337" s="3">
        <v>-1.0481491088867201</v>
      </c>
      <c r="M337" s="3">
        <v>0.821690648903454</v>
      </c>
      <c r="N337" s="3">
        <v>-0.83417153358459495</v>
      </c>
      <c r="O337" s="3"/>
    </row>
    <row r="338" spans="1:15" x14ac:dyDescent="0.25">
      <c r="A338" s="3" t="s">
        <v>1147</v>
      </c>
      <c r="B338" s="3" t="s">
        <v>1147</v>
      </c>
      <c r="C338" s="3" t="s">
        <v>1148</v>
      </c>
      <c r="D338" s="3" t="s">
        <v>1149</v>
      </c>
      <c r="E338" s="3">
        <v>10.097098350524901</v>
      </c>
      <c r="F338" s="3">
        <v>9.9397144317627006</v>
      </c>
      <c r="G338" s="3">
        <v>8.0279808044433594</v>
      </c>
      <c r="H338" s="3">
        <v>8.0383892059326207</v>
      </c>
      <c r="I338" s="3">
        <v>8.4618721008300799</v>
      </c>
      <c r="J338" s="3">
        <v>9.0003471374511701</v>
      </c>
      <c r="K338" s="3">
        <v>8.3605537414550799</v>
      </c>
      <c r="L338" s="3">
        <v>8.2476615905761701</v>
      </c>
      <c r="M338" s="3">
        <v>0.44269233380567402</v>
      </c>
      <c r="N338" s="3">
        <v>-0.508187055587769</v>
      </c>
      <c r="O338" s="3"/>
    </row>
    <row r="339" spans="1:15" x14ac:dyDescent="0.25">
      <c r="A339" s="3" t="s">
        <v>721</v>
      </c>
      <c r="B339" s="3" t="s">
        <v>721</v>
      </c>
      <c r="C339" s="3" t="s">
        <v>722</v>
      </c>
      <c r="D339" s="3" t="s">
        <v>723</v>
      </c>
      <c r="E339" s="3">
        <v>-0.58181285858154297</v>
      </c>
      <c r="F339" s="3">
        <v>-1.4920482635498</v>
      </c>
      <c r="G339" s="3">
        <v>0.36772918701171903</v>
      </c>
      <c r="H339" s="3">
        <v>-0.145088195800781</v>
      </c>
      <c r="I339" s="3">
        <v>-1.9566822052002</v>
      </c>
      <c r="J339" s="3">
        <v>-1.94107818603516</v>
      </c>
      <c r="K339" s="3">
        <v>5.2986145019531299E-2</v>
      </c>
      <c r="L339" s="3">
        <v>-0.69169235229492199</v>
      </c>
      <c r="M339" s="3">
        <v>1.1704029509996801</v>
      </c>
      <c r="N339" s="3">
        <v>-0.67131161689758301</v>
      </c>
      <c r="O339" s="3"/>
    </row>
    <row r="340" spans="1:15" x14ac:dyDescent="0.25">
      <c r="A340" s="3" t="s">
        <v>724</v>
      </c>
      <c r="B340" s="3" t="s">
        <v>724</v>
      </c>
      <c r="C340" s="3" t="s">
        <v>725</v>
      </c>
      <c r="D340" s="3" t="s">
        <v>726</v>
      </c>
      <c r="E340" s="3">
        <v>-5.6601500511169398</v>
      </c>
      <c r="F340" s="3">
        <v>-5.6601500511169398</v>
      </c>
      <c r="G340" s="3">
        <v>-5.6601500511169398</v>
      </c>
      <c r="H340" s="3">
        <v>-5.6601500511169398</v>
      </c>
      <c r="I340" s="3">
        <v>3.0561256408691402</v>
      </c>
      <c r="J340" s="3">
        <v>3.0380783081054701</v>
      </c>
      <c r="K340" s="3">
        <v>0.169578552246094</v>
      </c>
      <c r="L340" s="3">
        <v>-0.36516380310058599</v>
      </c>
      <c r="M340" s="3">
        <v>2.3583705086622899</v>
      </c>
      <c r="N340" s="3">
        <v>7.13480472564697</v>
      </c>
      <c r="O340" s="3"/>
    </row>
    <row r="341" spans="1:15" x14ac:dyDescent="0.25">
      <c r="A341" s="3" t="s">
        <v>1150</v>
      </c>
      <c r="B341" s="3" t="s">
        <v>1150</v>
      </c>
      <c r="C341" s="3" t="s">
        <v>1151</v>
      </c>
      <c r="D341" s="3" t="s">
        <v>1152</v>
      </c>
      <c r="E341" s="3">
        <v>1.8161859512329099</v>
      </c>
      <c r="F341" s="3">
        <v>2.30318260192871</v>
      </c>
      <c r="G341" s="3">
        <v>3.64925193786621</v>
      </c>
      <c r="H341" s="3">
        <v>3.62454032897949</v>
      </c>
      <c r="I341" s="3">
        <v>-0.72953224182128895</v>
      </c>
      <c r="J341" s="3">
        <v>-0.33733558654785201</v>
      </c>
      <c r="K341" s="3">
        <v>3.7736835479736301</v>
      </c>
      <c r="L341" s="3">
        <v>3.9876174926757799</v>
      </c>
      <c r="M341" s="3">
        <v>0.60608765665961195</v>
      </c>
      <c r="N341" s="3">
        <v>-1.17468190193176</v>
      </c>
      <c r="O341" s="3"/>
    </row>
    <row r="342" spans="1:15" x14ac:dyDescent="0.25">
      <c r="A342" s="3" t="s">
        <v>727</v>
      </c>
      <c r="B342" s="3" t="s">
        <v>727</v>
      </c>
      <c r="C342" s="3" t="s">
        <v>728</v>
      </c>
      <c r="D342" s="3" t="s">
        <v>729</v>
      </c>
      <c r="E342" s="3">
        <v>2.0912942886352499</v>
      </c>
      <c r="F342" s="3">
        <v>1.27437019348145</v>
      </c>
      <c r="G342" s="3">
        <v>1.59867286682129</v>
      </c>
      <c r="H342" s="3">
        <v>1.05842781066895</v>
      </c>
      <c r="I342" s="3">
        <v>2.7210807800293</v>
      </c>
      <c r="J342" s="3">
        <v>2.3729667663574201</v>
      </c>
      <c r="K342" s="3">
        <v>1.58095550537109</v>
      </c>
      <c r="L342" s="3">
        <v>1.6660251617431601</v>
      </c>
      <c r="M342" s="3">
        <v>1.06862546252836</v>
      </c>
      <c r="N342" s="3">
        <v>0.57956576347351096</v>
      </c>
      <c r="O342" s="3"/>
    </row>
    <row r="343" spans="1:15" x14ac:dyDescent="0.25">
      <c r="A343" s="3" t="s">
        <v>730</v>
      </c>
      <c r="B343" s="3" t="s">
        <v>730</v>
      </c>
      <c r="C343" s="3" t="s">
        <v>731</v>
      </c>
      <c r="D343" s="3" t="s">
        <v>732</v>
      </c>
      <c r="E343" s="3">
        <v>4.0855875015258798</v>
      </c>
      <c r="F343" s="3">
        <v>4.1266803741455096</v>
      </c>
      <c r="G343" s="3">
        <v>4.4988975524902299</v>
      </c>
      <c r="H343" s="3">
        <v>4.2492008209228498</v>
      </c>
      <c r="I343" s="3">
        <v>3.62954521179199</v>
      </c>
      <c r="J343" s="3">
        <v>3.4453639984130899</v>
      </c>
      <c r="K343" s="3">
        <v>4.51393699645996</v>
      </c>
      <c r="L343" s="3">
        <v>4.5778579711914098</v>
      </c>
      <c r="M343" s="3">
        <v>0.34880135414112001</v>
      </c>
      <c r="N343" s="3">
        <v>-0.198415517807007</v>
      </c>
      <c r="O343" s="3"/>
    </row>
    <row r="344" spans="1:15" x14ac:dyDescent="0.25">
      <c r="A344" s="3" t="s">
        <v>1153</v>
      </c>
      <c r="B344" s="3" t="s">
        <v>1153</v>
      </c>
      <c r="C344" s="3" t="s">
        <v>1154</v>
      </c>
      <c r="D344" s="3" t="s">
        <v>1155</v>
      </c>
      <c r="E344" s="3">
        <v>-5.6601500511169398</v>
      </c>
      <c r="F344" s="3">
        <v>-4.2624225616455096</v>
      </c>
      <c r="G344" s="3">
        <v>-5.6601500511169398</v>
      </c>
      <c r="H344" s="3">
        <v>-5.6601500511169398</v>
      </c>
      <c r="I344" s="3">
        <v>-1.29386329650879</v>
      </c>
      <c r="J344" s="3">
        <v>-6.8628311157226604E-2</v>
      </c>
      <c r="K344" s="3">
        <v>-3.61623191833496</v>
      </c>
      <c r="L344" s="3">
        <v>-3.2217922210693399</v>
      </c>
      <c r="M344" s="3">
        <v>1.9224134925571601</v>
      </c>
      <c r="N344" s="3">
        <v>3.2605892419815099</v>
      </c>
      <c r="O344" s="3"/>
    </row>
    <row r="345" spans="1:15" x14ac:dyDescent="0.25">
      <c r="A345" s="3" t="s">
        <v>733</v>
      </c>
      <c r="B345" s="3" t="s">
        <v>733</v>
      </c>
      <c r="C345" s="3" t="s">
        <v>734</v>
      </c>
      <c r="D345" s="3" t="s">
        <v>735</v>
      </c>
      <c r="E345" s="3">
        <v>6.0597066879272496</v>
      </c>
      <c r="F345" s="3">
        <v>5.9237899780273402</v>
      </c>
      <c r="G345" s="3">
        <v>6.2131519317626998</v>
      </c>
      <c r="H345" s="3">
        <v>6.0957584381103498</v>
      </c>
      <c r="I345" s="3">
        <v>5.642578125</v>
      </c>
      <c r="J345" s="3">
        <v>5.6120071411132804</v>
      </c>
      <c r="K345" s="3">
        <v>6.6714286804199201</v>
      </c>
      <c r="L345" s="3">
        <v>6.6422500610351598</v>
      </c>
      <c r="M345" s="3">
        <v>9.5852900355845705E-2</v>
      </c>
      <c r="N345" s="3">
        <v>6.8964242935180706E-2</v>
      </c>
      <c r="O345" s="3"/>
    </row>
    <row r="346" spans="1:15" x14ac:dyDescent="0.25">
      <c r="A346" s="3" t="s">
        <v>736</v>
      </c>
      <c r="B346" s="3" t="s">
        <v>736</v>
      </c>
      <c r="C346" s="3" t="s">
        <v>737</v>
      </c>
      <c r="D346" s="3" t="s">
        <v>738</v>
      </c>
      <c r="E346" s="3">
        <v>-2.56914234161377</v>
      </c>
      <c r="F346" s="3">
        <v>-1.2043647766113299</v>
      </c>
      <c r="G346" s="3">
        <v>-2.0805149078369101</v>
      </c>
      <c r="H346" s="3">
        <v>-2.0893802642822301</v>
      </c>
      <c r="I346" s="3">
        <v>-3.2100028991699201</v>
      </c>
      <c r="J346" s="3">
        <v>-3.6330051422119101</v>
      </c>
      <c r="K346" s="3">
        <v>-1.2409915924072299</v>
      </c>
      <c r="L346" s="3">
        <v>-1.4867916107177701</v>
      </c>
      <c r="M346" s="3">
        <v>0.204580007316496</v>
      </c>
      <c r="N346" s="3">
        <v>-0.40684723854064903</v>
      </c>
      <c r="O346" s="3"/>
    </row>
    <row r="347" spans="1:15" x14ac:dyDescent="0.25">
      <c r="A347" s="3" t="s">
        <v>739</v>
      </c>
      <c r="B347" s="3" t="s">
        <v>739</v>
      </c>
      <c r="C347" s="3" t="s">
        <v>740</v>
      </c>
      <c r="D347" s="3" t="s">
        <v>741</v>
      </c>
      <c r="E347" s="3">
        <v>1.44893550872803</v>
      </c>
      <c r="F347" s="3">
        <v>0.81386947631835904</v>
      </c>
      <c r="G347" s="3">
        <v>2.1818485260009801</v>
      </c>
      <c r="H347" s="3">
        <v>2.2308807373046902</v>
      </c>
      <c r="I347" s="3">
        <v>3.4937477111816402</v>
      </c>
      <c r="J347" s="3">
        <v>3.4697437286377002</v>
      </c>
      <c r="K347" s="3">
        <v>3.05765724182129</v>
      </c>
      <c r="L347" s="3">
        <v>2.9693374633789098</v>
      </c>
      <c r="M347" s="3">
        <v>1.3740349286545499</v>
      </c>
      <c r="N347" s="3">
        <v>1.5787379741668699</v>
      </c>
      <c r="O347" s="3"/>
    </row>
    <row r="348" spans="1:15" x14ac:dyDescent="0.25">
      <c r="A348" s="3" t="s">
        <v>742</v>
      </c>
      <c r="B348" s="3" t="s">
        <v>742</v>
      </c>
      <c r="C348" s="3" t="s">
        <v>743</v>
      </c>
      <c r="D348" s="3" t="s">
        <v>744</v>
      </c>
      <c r="E348" s="3">
        <v>1.63983058929443</v>
      </c>
      <c r="F348" s="3">
        <v>1.49436378479004</v>
      </c>
      <c r="G348" s="3">
        <v>0.766937255859375</v>
      </c>
      <c r="H348" s="3">
        <v>1.1936664581298799</v>
      </c>
      <c r="I348" s="3">
        <v>2.7976818084716801</v>
      </c>
      <c r="J348" s="3">
        <v>2.4886646270752002</v>
      </c>
      <c r="K348" s="3">
        <v>1.19907569885254</v>
      </c>
      <c r="L348" s="3">
        <v>0.41587638854980502</v>
      </c>
      <c r="M348" s="3">
        <v>0.42181441519451401</v>
      </c>
      <c r="N348" s="3">
        <v>0.45162510871887201</v>
      </c>
      <c r="O348" s="3"/>
    </row>
    <row r="349" spans="1:15" x14ac:dyDescent="0.25">
      <c r="A349" s="3" t="s">
        <v>745</v>
      </c>
      <c r="B349" s="3" t="s">
        <v>745</v>
      </c>
      <c r="C349" s="3" t="s">
        <v>746</v>
      </c>
      <c r="D349" s="3" t="s">
        <v>747</v>
      </c>
      <c r="E349" s="3">
        <v>2.8394918441772501</v>
      </c>
      <c r="F349" s="3">
        <v>1.7938709259033201</v>
      </c>
      <c r="G349" s="3">
        <v>1.5496749877929701</v>
      </c>
      <c r="H349" s="3">
        <v>1.80730628967285</v>
      </c>
      <c r="I349" s="3">
        <v>4.2432804107665998</v>
      </c>
      <c r="J349" s="3">
        <v>4.2228775024414098</v>
      </c>
      <c r="K349" s="3">
        <v>2.5468158721923801</v>
      </c>
      <c r="L349" s="3">
        <v>2.1290702819824201</v>
      </c>
      <c r="M349" s="3">
        <v>1.2113724736270099</v>
      </c>
      <c r="N349" s="3">
        <v>1.28792500495911</v>
      </c>
      <c r="O349" s="3"/>
    </row>
    <row r="350" spans="1:15" x14ac:dyDescent="0.25">
      <c r="A350" s="3" t="s">
        <v>748</v>
      </c>
      <c r="B350" s="3" t="s">
        <v>748</v>
      </c>
      <c r="C350" s="3" t="s">
        <v>749</v>
      </c>
      <c r="D350" s="3" t="s">
        <v>750</v>
      </c>
      <c r="E350" s="3">
        <v>-0.59415531158447299</v>
      </c>
      <c r="F350" s="3">
        <v>-2.04154396057129</v>
      </c>
      <c r="G350" s="3">
        <v>-2.1187992095947301</v>
      </c>
      <c r="H350" s="3">
        <v>-0.70216560363769498</v>
      </c>
      <c r="I350" s="3">
        <v>-2.4115352630615199</v>
      </c>
      <c r="J350" s="3">
        <v>-3.7532730102539098</v>
      </c>
      <c r="K350" s="3">
        <v>-0.72634124755859397</v>
      </c>
      <c r="L350" s="3">
        <v>-0.65932273864746105</v>
      </c>
      <c r="M350" s="3">
        <v>0.26408117158813998</v>
      </c>
      <c r="N350" s="3">
        <v>-0.52345204353332497</v>
      </c>
      <c r="O350" s="3"/>
    </row>
    <row r="351" spans="1:15" x14ac:dyDescent="0.25">
      <c r="A351" s="3" t="s">
        <v>751</v>
      </c>
      <c r="B351" s="3" t="s">
        <v>751</v>
      </c>
      <c r="C351" s="3" t="s">
        <v>752</v>
      </c>
      <c r="D351" s="3" t="s">
        <v>753</v>
      </c>
      <c r="E351" s="3">
        <v>0.39712429046630898</v>
      </c>
      <c r="F351" s="3">
        <v>-1.6078948974609401E-3</v>
      </c>
      <c r="G351" s="3">
        <v>1.30960273742676</v>
      </c>
      <c r="H351" s="3">
        <v>1.18941879272461</v>
      </c>
      <c r="I351" s="3">
        <v>2.0375175476074201</v>
      </c>
      <c r="J351" s="3">
        <v>0.86690711975097701</v>
      </c>
      <c r="K351" s="3">
        <v>1.8749351501464799</v>
      </c>
      <c r="L351" s="3">
        <v>1.7011413574218801</v>
      </c>
      <c r="M351" s="3">
        <v>1.38680752477533</v>
      </c>
      <c r="N351" s="3">
        <v>0.89649081230163596</v>
      </c>
      <c r="O351" s="3"/>
    </row>
    <row r="352" spans="1:15" x14ac:dyDescent="0.25">
      <c r="A352" s="3" t="s">
        <v>754</v>
      </c>
      <c r="B352" s="3" t="s">
        <v>754</v>
      </c>
      <c r="C352" s="3" t="s">
        <v>755</v>
      </c>
      <c r="D352" s="3" t="s">
        <v>756</v>
      </c>
      <c r="E352" s="3">
        <v>0.139973640441895</v>
      </c>
      <c r="F352" s="3">
        <v>0.58960723876953103</v>
      </c>
      <c r="G352" s="3">
        <v>1.5231018066406301</v>
      </c>
      <c r="H352" s="3">
        <v>1.7971649169921899</v>
      </c>
      <c r="I352" s="3">
        <v>0.93902778625488303</v>
      </c>
      <c r="J352" s="3">
        <v>0.52509307861328103</v>
      </c>
      <c r="K352" s="3">
        <v>2.00247001647949</v>
      </c>
      <c r="L352" s="3">
        <v>1.7190055847168</v>
      </c>
      <c r="M352" s="3">
        <v>0.55469185516326502</v>
      </c>
      <c r="N352" s="3">
        <v>0.28393721580505399</v>
      </c>
      <c r="O352" s="3"/>
    </row>
    <row r="353" spans="1:15" x14ac:dyDescent="0.25">
      <c r="A353" s="3" t="s">
        <v>757</v>
      </c>
      <c r="B353" s="3" t="s">
        <v>757</v>
      </c>
      <c r="C353" s="3" t="s">
        <v>758</v>
      </c>
      <c r="D353" s="3" t="s">
        <v>759</v>
      </c>
      <c r="E353" s="3">
        <v>-5.6601500511169398</v>
      </c>
      <c r="F353" s="3">
        <v>-5.6601500511169398</v>
      </c>
      <c r="G353" s="3">
        <v>-5.6601500511169398</v>
      </c>
      <c r="H353" s="3">
        <v>-5.6601500511169398</v>
      </c>
      <c r="I353" s="3">
        <v>0.36402702331543002</v>
      </c>
      <c r="J353" s="3">
        <v>0.19878005981445299</v>
      </c>
      <c r="K353" s="3">
        <v>-2.4297828674316402</v>
      </c>
      <c r="L353" s="3">
        <v>-3.3125953674316402</v>
      </c>
      <c r="M353" s="3">
        <v>1.7399641710576299</v>
      </c>
      <c r="N353" s="3">
        <v>4.3652572631835902</v>
      </c>
      <c r="O353" s="3"/>
    </row>
    <row r="354" spans="1:15" x14ac:dyDescent="0.25">
      <c r="A354" s="3" t="s">
        <v>760</v>
      </c>
      <c r="B354" s="3" t="s">
        <v>760</v>
      </c>
      <c r="C354" s="3" t="s">
        <v>761</v>
      </c>
      <c r="D354" s="3" t="s">
        <v>762</v>
      </c>
      <c r="E354" s="3">
        <v>4.8502922058105503E-2</v>
      </c>
      <c r="F354" s="3">
        <v>1.1489009857177701</v>
      </c>
      <c r="G354" s="3">
        <v>2.6031436920165998</v>
      </c>
      <c r="H354" s="3">
        <v>2.6412944793701199</v>
      </c>
      <c r="I354" s="3">
        <v>2.1960277557372998</v>
      </c>
      <c r="J354" s="3">
        <v>2.0001258850097701</v>
      </c>
      <c r="K354" s="3">
        <v>3.2169094085693399</v>
      </c>
      <c r="L354" s="3">
        <v>3.0417537689209002</v>
      </c>
      <c r="M354" s="3">
        <v>1.0786017945653299</v>
      </c>
      <c r="N354" s="3">
        <v>1.0032436847686801</v>
      </c>
      <c r="O354" s="3"/>
    </row>
    <row r="355" spans="1:15" x14ac:dyDescent="0.25">
      <c r="A355" s="3" t="s">
        <v>763</v>
      </c>
      <c r="B355" s="3" t="s">
        <v>763</v>
      </c>
      <c r="C355" s="3" t="s">
        <v>764</v>
      </c>
      <c r="D355" s="3" t="s">
        <v>765</v>
      </c>
      <c r="E355" s="3">
        <v>9.0710639953613295E-2</v>
      </c>
      <c r="F355" s="3">
        <v>0.64320755004882801</v>
      </c>
      <c r="G355" s="3">
        <v>0.30642127990722701</v>
      </c>
      <c r="H355" s="3">
        <v>0.323898315429688</v>
      </c>
      <c r="I355" s="3">
        <v>0.99779129028320301</v>
      </c>
      <c r="J355" s="3">
        <v>1.48818778991699</v>
      </c>
      <c r="K355" s="3">
        <v>0.77354240417480502</v>
      </c>
      <c r="L355" s="3">
        <v>0.53158378601074197</v>
      </c>
      <c r="M355" s="3">
        <v>1.45977245429457</v>
      </c>
      <c r="N355" s="3">
        <v>0.60671687126159701</v>
      </c>
      <c r="O355" s="3"/>
    </row>
    <row r="356" spans="1:15" x14ac:dyDescent="0.25">
      <c r="A356" s="3" t="s">
        <v>1334</v>
      </c>
      <c r="B356" s="3" t="s">
        <v>1334</v>
      </c>
      <c r="C356" s="3" t="s">
        <v>1335</v>
      </c>
      <c r="D356" s="3" t="s">
        <v>1336</v>
      </c>
      <c r="E356" s="3">
        <v>3.0909948348999001</v>
      </c>
      <c r="F356" s="3">
        <v>2.3914566040039098</v>
      </c>
      <c r="G356" s="3">
        <v>-2.3105583190918</v>
      </c>
      <c r="H356" s="3">
        <v>-1.5318965911865201</v>
      </c>
      <c r="I356" s="3">
        <v>0.63843345642089799</v>
      </c>
      <c r="J356" s="3">
        <v>-0.156524658203125</v>
      </c>
      <c r="K356" s="3">
        <v>-2.8028526306152299</v>
      </c>
      <c r="L356" s="3">
        <v>-1.7277679443359399</v>
      </c>
      <c r="M356" s="3">
        <v>0.96808985270202297</v>
      </c>
      <c r="N356" s="3">
        <v>-1.4221770763397199</v>
      </c>
      <c r="O356" s="3"/>
    </row>
    <row r="357" spans="1:15" x14ac:dyDescent="0.25">
      <c r="A357" s="3" t="s">
        <v>766</v>
      </c>
      <c r="B357" s="3" t="s">
        <v>766</v>
      </c>
      <c r="C357" s="3" t="s">
        <v>767</v>
      </c>
      <c r="D357" s="3" t="s">
        <v>768</v>
      </c>
      <c r="E357" s="3">
        <v>-5.6601500511169398</v>
      </c>
      <c r="F357" s="3">
        <v>-2.2779617309570299</v>
      </c>
      <c r="G357" s="3">
        <v>0.79542922973632801</v>
      </c>
      <c r="H357" s="3">
        <v>0.76299095153808605</v>
      </c>
      <c r="I357" s="3">
        <v>0.354156494140625</v>
      </c>
      <c r="J357" s="3">
        <v>-1.1305408477783201</v>
      </c>
      <c r="K357" s="3">
        <v>0.35572433471679699</v>
      </c>
      <c r="L357" s="3">
        <v>0.32761573791503901</v>
      </c>
      <c r="M357" s="3">
        <v>0.42117872641794102</v>
      </c>
      <c r="N357" s="3">
        <v>1.57166182994843</v>
      </c>
      <c r="O357" s="3"/>
    </row>
    <row r="358" spans="1:15" x14ac:dyDescent="0.25">
      <c r="A358" s="3" t="s">
        <v>1156</v>
      </c>
      <c r="B358" s="3" t="s">
        <v>1156</v>
      </c>
      <c r="C358" s="3" t="s">
        <v>1157</v>
      </c>
      <c r="D358" s="3" t="s">
        <v>1158</v>
      </c>
      <c r="E358" s="3">
        <v>11.4813451766968</v>
      </c>
      <c r="F358" s="3">
        <v>10.8560085296631</v>
      </c>
      <c r="G358" s="3">
        <v>10.650146484375</v>
      </c>
      <c r="H358" s="3">
        <v>10.416933059692401</v>
      </c>
      <c r="I358" s="3">
        <v>11.863609313964799</v>
      </c>
      <c r="J358" s="3">
        <v>11.8822937011719</v>
      </c>
      <c r="K358" s="3">
        <v>12.4147300720215</v>
      </c>
      <c r="L358" s="3">
        <v>12.244556427001999</v>
      </c>
      <c r="M358" s="3">
        <v>1.4523775066567</v>
      </c>
      <c r="N358" s="3">
        <v>1.25018906593323</v>
      </c>
      <c r="O358" s="3"/>
    </row>
    <row r="359" spans="1:15" x14ac:dyDescent="0.25">
      <c r="A359" s="3" t="s">
        <v>1159</v>
      </c>
      <c r="B359" s="3" t="s">
        <v>1159</v>
      </c>
      <c r="C359" s="3" t="s">
        <v>1160</v>
      </c>
      <c r="D359" s="3" t="s">
        <v>1161</v>
      </c>
      <c r="E359" s="3">
        <v>-3.1266212463378899E-2</v>
      </c>
      <c r="F359" s="3">
        <v>-0.24037551879882799</v>
      </c>
      <c r="G359" s="3">
        <v>-3.5804500579834002</v>
      </c>
      <c r="H359" s="3">
        <v>-4.4873371124267596</v>
      </c>
      <c r="I359" s="3">
        <v>1.4279308319091799</v>
      </c>
      <c r="J359" s="3">
        <v>2.4075660705566402</v>
      </c>
      <c r="K359" s="3">
        <v>-1.3241653442382799</v>
      </c>
      <c r="L359" s="3">
        <v>-1.8971996307373</v>
      </c>
      <c r="M359" s="3">
        <v>2.4174212954305001</v>
      </c>
      <c r="N359" s="3">
        <v>2.2383902072906499</v>
      </c>
      <c r="O359" s="3"/>
    </row>
    <row r="360" spans="1:15" x14ac:dyDescent="0.25">
      <c r="A360" s="3" t="s">
        <v>769</v>
      </c>
      <c r="B360" s="3" t="s">
        <v>769</v>
      </c>
      <c r="C360" s="3" t="s">
        <v>770</v>
      </c>
      <c r="D360" s="3" t="s">
        <v>771</v>
      </c>
      <c r="E360" s="3">
        <v>4.4465131759643599</v>
      </c>
      <c r="F360" s="3">
        <v>2.65505027770996</v>
      </c>
      <c r="G360" s="3">
        <v>4.6807327270507804</v>
      </c>
      <c r="H360" s="3">
        <v>2.8667869567871098</v>
      </c>
      <c r="I360" s="3">
        <v>3.80341720581055</v>
      </c>
      <c r="J360" s="3">
        <v>4.9987773895263699</v>
      </c>
      <c r="K360" s="3">
        <v>5.1469078063964799</v>
      </c>
      <c r="L360" s="3">
        <v>5.2348079681396502</v>
      </c>
      <c r="M360" s="3">
        <v>0.65062880503925502</v>
      </c>
      <c r="N360" s="3">
        <v>1.13370680809021</v>
      </c>
      <c r="O360" s="3"/>
    </row>
    <row r="361" spans="1:15" x14ac:dyDescent="0.25">
      <c r="A361" s="3" t="s">
        <v>772</v>
      </c>
      <c r="B361" s="3" t="s">
        <v>772</v>
      </c>
      <c r="C361" s="3" t="s">
        <v>773</v>
      </c>
      <c r="D361" s="3" t="s">
        <v>774</v>
      </c>
      <c r="E361" s="3">
        <v>-1.1341638565063501</v>
      </c>
      <c r="F361" s="3">
        <v>0.28739356994628901</v>
      </c>
      <c r="G361" s="3">
        <v>1.5221805572509799</v>
      </c>
      <c r="H361" s="3">
        <v>1.1424102783203101</v>
      </c>
      <c r="I361" s="3">
        <v>0.18117332458496099</v>
      </c>
      <c r="J361" s="3">
        <v>-0.26795005798339799</v>
      </c>
      <c r="K361" s="3">
        <v>1.1416816711425799</v>
      </c>
      <c r="L361" s="3">
        <v>1.35593032836914</v>
      </c>
      <c r="M361" s="3">
        <v>0.12563417599839299</v>
      </c>
      <c r="N361" s="3">
        <v>0.148253679275513</v>
      </c>
      <c r="O361" s="3"/>
    </row>
    <row r="362" spans="1:15" x14ac:dyDescent="0.25">
      <c r="A362" s="3" t="s">
        <v>1162</v>
      </c>
      <c r="B362" s="3" t="s">
        <v>1162</v>
      </c>
      <c r="C362" s="3" t="s">
        <v>1163</v>
      </c>
      <c r="D362" s="3" t="s">
        <v>1164</v>
      </c>
      <c r="E362" s="3">
        <v>0.58054447174072299</v>
      </c>
      <c r="F362" s="3">
        <v>0.637115478515625</v>
      </c>
      <c r="G362" s="3">
        <v>0.6949462890625</v>
      </c>
      <c r="H362" s="3">
        <v>0.53305244445800803</v>
      </c>
      <c r="I362" s="3">
        <v>0.66453552246093806</v>
      </c>
      <c r="J362" s="3">
        <v>2.9264450073242201E-2</v>
      </c>
      <c r="K362" s="3">
        <v>0.61900711059570301</v>
      </c>
      <c r="L362" s="3">
        <v>1.0043754577636701</v>
      </c>
      <c r="M362" s="3">
        <v>4.8216677835374297E-2</v>
      </c>
      <c r="N362" s="3">
        <v>-3.2119035720825202E-2</v>
      </c>
      <c r="O362" s="3"/>
    </row>
    <row r="363" spans="1:15" x14ac:dyDescent="0.25">
      <c r="A363" s="3" t="s">
        <v>775</v>
      </c>
      <c r="B363" s="3" t="s">
        <v>775</v>
      </c>
      <c r="C363" s="3" t="s">
        <v>776</v>
      </c>
      <c r="D363" s="3" t="s">
        <v>777</v>
      </c>
      <c r="E363" s="3">
        <v>4.8920946121215803</v>
      </c>
      <c r="F363" s="3">
        <v>4.3878917694091797</v>
      </c>
      <c r="G363" s="3">
        <v>5.1375350952148402</v>
      </c>
      <c r="H363" s="3">
        <v>5.2957763671875</v>
      </c>
      <c r="I363" s="3">
        <v>5.3251457214355504</v>
      </c>
      <c r="J363" s="3">
        <v>5.27162742614746</v>
      </c>
      <c r="K363" s="3">
        <v>6.2214431762695304</v>
      </c>
      <c r="L363" s="3">
        <v>6.0598983764648402</v>
      </c>
      <c r="M363" s="3">
        <v>1.99161137983384</v>
      </c>
      <c r="N363" s="3">
        <v>0.791204214096069</v>
      </c>
      <c r="O363" s="3"/>
    </row>
    <row r="364" spans="1:15" x14ac:dyDescent="0.25">
      <c r="A364" s="3" t="s">
        <v>1165</v>
      </c>
      <c r="B364" s="3" t="s">
        <v>1165</v>
      </c>
      <c r="C364" s="3" t="s">
        <v>1166</v>
      </c>
      <c r="D364" s="3" t="s">
        <v>1167</v>
      </c>
      <c r="E364" s="3">
        <v>-0.578341484069824</v>
      </c>
      <c r="F364" s="3">
        <v>-0.91053962707519498</v>
      </c>
      <c r="G364" s="3">
        <v>0.91978263854980502</v>
      </c>
      <c r="H364" s="3">
        <v>1.1196880340576201</v>
      </c>
      <c r="I364" s="3">
        <v>-3.1050395965576199</v>
      </c>
      <c r="J364" s="3">
        <v>-1.03571701049805</v>
      </c>
      <c r="K364" s="3">
        <v>0.88129234313964799</v>
      </c>
      <c r="L364" s="3">
        <v>0.38550567626953097</v>
      </c>
      <c r="M364" s="3">
        <v>0.62870926839316699</v>
      </c>
      <c r="N364" s="3">
        <v>-0.85613703727722201</v>
      </c>
      <c r="O364" s="3"/>
    </row>
    <row r="365" spans="1:15" x14ac:dyDescent="0.25">
      <c r="A365" s="3" t="s">
        <v>778</v>
      </c>
      <c r="B365" s="3" t="s">
        <v>778</v>
      </c>
      <c r="C365" s="3" t="s">
        <v>779</v>
      </c>
      <c r="D365" s="3" t="s">
        <v>780</v>
      </c>
      <c r="E365" s="3">
        <v>-2.3370885848999001</v>
      </c>
      <c r="F365" s="3">
        <v>-1.5978374481201201</v>
      </c>
      <c r="G365" s="3">
        <v>-2.2620964050293</v>
      </c>
      <c r="H365" s="3">
        <v>-2.8489227294921902</v>
      </c>
      <c r="I365" s="3">
        <v>0.30178642272949202</v>
      </c>
      <c r="J365" s="3">
        <v>1.0107536315918</v>
      </c>
      <c r="K365" s="3">
        <v>-1.84242820739746</v>
      </c>
      <c r="L365" s="3">
        <v>-1.52353858947754</v>
      </c>
      <c r="M365" s="3">
        <v>1.3225579067967299</v>
      </c>
      <c r="N365" s="3">
        <v>1.74812960624695</v>
      </c>
      <c r="O365" s="3"/>
    </row>
    <row r="366" spans="1:15" x14ac:dyDescent="0.25">
      <c r="A366" s="3" t="s">
        <v>781</v>
      </c>
      <c r="B366" s="3" t="s">
        <v>781</v>
      </c>
      <c r="C366" s="3" t="s">
        <v>782</v>
      </c>
      <c r="D366" s="3" t="s">
        <v>783</v>
      </c>
      <c r="E366" s="3">
        <v>0.61149311065673795</v>
      </c>
      <c r="F366" s="3">
        <v>0.78697204589843806</v>
      </c>
      <c r="G366" s="3">
        <v>4.0434207916259801</v>
      </c>
      <c r="H366" s="3">
        <v>3.8812599182128902</v>
      </c>
      <c r="I366" s="3">
        <v>1.3785285949707</v>
      </c>
      <c r="J366" s="3">
        <v>1.7607421875</v>
      </c>
      <c r="K366" s="3">
        <v>4.2341346740722701</v>
      </c>
      <c r="L366" s="3">
        <v>4.2789039611816397</v>
      </c>
      <c r="M366" s="3">
        <v>1.3380567336707301</v>
      </c>
      <c r="N366" s="3">
        <v>0.58229088783264205</v>
      </c>
      <c r="O366" s="3"/>
    </row>
    <row r="367" spans="1:15" x14ac:dyDescent="0.25">
      <c r="A367" s="3" t="s">
        <v>784</v>
      </c>
      <c r="B367" s="3" t="s">
        <v>784</v>
      </c>
      <c r="C367" s="3" t="s">
        <v>785</v>
      </c>
      <c r="D367" s="3" t="s">
        <v>786</v>
      </c>
      <c r="E367" s="3">
        <v>6.26589107513428</v>
      </c>
      <c r="F367" s="3">
        <v>5.8284130096435502</v>
      </c>
      <c r="G367" s="3">
        <v>6.7679519653320304</v>
      </c>
      <c r="H367" s="3">
        <v>6.5460262298584002</v>
      </c>
      <c r="I367" s="3">
        <v>6.4863052368164098</v>
      </c>
      <c r="J367" s="3">
        <v>6.6106224060058603</v>
      </c>
      <c r="K367" s="3">
        <v>7.3104515075683603</v>
      </c>
      <c r="L367" s="3">
        <v>7.3437614440918004</v>
      </c>
      <c r="M367" s="3">
        <v>1.6455178185229</v>
      </c>
      <c r="N367" s="3">
        <v>0.58571457862854004</v>
      </c>
      <c r="O367" s="3"/>
    </row>
    <row r="368" spans="1:15" x14ac:dyDescent="0.25">
      <c r="A368" s="3" t="s">
        <v>1168</v>
      </c>
      <c r="B368" s="3" t="s">
        <v>1168</v>
      </c>
      <c r="C368" s="3" t="s">
        <v>1169</v>
      </c>
      <c r="D368" s="3" t="s">
        <v>1170</v>
      </c>
      <c r="E368" s="3">
        <v>-1.5216436386108401</v>
      </c>
      <c r="F368" s="3">
        <v>-1.7937145233154299</v>
      </c>
      <c r="G368" s="3">
        <v>-1.58721351623535</v>
      </c>
      <c r="H368" s="3">
        <v>-1.6049442291259799</v>
      </c>
      <c r="I368" s="3">
        <v>-3.66603660583496</v>
      </c>
      <c r="J368" s="3">
        <v>-3.8686447143554701</v>
      </c>
      <c r="K368" s="3">
        <v>-2.5790233612060498</v>
      </c>
      <c r="L368" s="3">
        <v>-3.34527587890625</v>
      </c>
      <c r="M368" s="3">
        <v>2.14736133630737</v>
      </c>
      <c r="N368" s="3">
        <v>-1.73786616325378</v>
      </c>
      <c r="O368" s="3"/>
    </row>
    <row r="369" spans="1:15" x14ac:dyDescent="0.25">
      <c r="A369" s="3" t="s">
        <v>1337</v>
      </c>
      <c r="B369" s="3" t="s">
        <v>1337</v>
      </c>
      <c r="C369" s="3" t="s">
        <v>1338</v>
      </c>
      <c r="D369" s="3" t="s">
        <v>1339</v>
      </c>
      <c r="E369" s="3">
        <v>-4.0447263717651403</v>
      </c>
      <c r="F369" s="3">
        <v>-3.1526069641113299</v>
      </c>
      <c r="G369" s="3">
        <v>-0.40620803833007801</v>
      </c>
      <c r="H369" s="3">
        <v>-0.62884712219238303</v>
      </c>
      <c r="I369" s="3">
        <v>-3.5000953674316402</v>
      </c>
      <c r="J369" s="3">
        <v>-2.4504528045654301</v>
      </c>
      <c r="K369" s="3">
        <v>7.3125839233398396E-2</v>
      </c>
      <c r="L369" s="3">
        <v>0.403244018554688</v>
      </c>
      <c r="M369" s="3">
        <v>1.9463698618179699</v>
      </c>
      <c r="N369" s="3">
        <v>0.68955254554748502</v>
      </c>
      <c r="O369" s="3"/>
    </row>
    <row r="370" spans="1:15" x14ac:dyDescent="0.25">
      <c r="A370" s="3" t="s">
        <v>1171</v>
      </c>
      <c r="B370" s="3" t="s">
        <v>1171</v>
      </c>
      <c r="C370" s="3" t="s">
        <v>1172</v>
      </c>
      <c r="D370" s="3" t="s">
        <v>1173</v>
      </c>
      <c r="E370" s="3">
        <v>-5.6601500511169398</v>
      </c>
      <c r="F370" s="3">
        <v>-5.6601500511169398</v>
      </c>
      <c r="G370" s="3">
        <v>-5.6601500511169398</v>
      </c>
      <c r="H370" s="3">
        <v>-4.8489456176757804</v>
      </c>
      <c r="I370" s="3">
        <v>0.63170242309570301</v>
      </c>
      <c r="J370" s="3">
        <v>1.7832393646240201</v>
      </c>
      <c r="K370" s="3">
        <v>-2.7134971618652299</v>
      </c>
      <c r="L370" s="3">
        <v>-1.4995288848877</v>
      </c>
      <c r="M370" s="3">
        <v>1.6996334816202501</v>
      </c>
      <c r="N370" s="3">
        <v>5.0078278779983503</v>
      </c>
      <c r="O370" s="3"/>
    </row>
    <row r="371" spans="1:15" x14ac:dyDescent="0.25">
      <c r="A371" s="3" t="s">
        <v>787</v>
      </c>
      <c r="B371" s="3" t="s">
        <v>787</v>
      </c>
      <c r="C371" s="3" t="s">
        <v>788</v>
      </c>
      <c r="D371" s="3" t="s">
        <v>789</v>
      </c>
      <c r="E371" s="3">
        <v>1.15104961395264</v>
      </c>
      <c r="F371" s="3">
        <v>5.841064453125E-2</v>
      </c>
      <c r="G371" s="3">
        <v>0.96285247802734397</v>
      </c>
      <c r="H371" s="3">
        <v>0.65669250488281306</v>
      </c>
      <c r="I371" s="3">
        <v>1.9418430328369101</v>
      </c>
      <c r="J371" s="3">
        <v>2.31294822692871</v>
      </c>
      <c r="K371" s="3">
        <v>1.3589401245117201</v>
      </c>
      <c r="L371" s="3">
        <v>1.34199142456055</v>
      </c>
      <c r="M371" s="3">
        <v>1.0491351722137201</v>
      </c>
      <c r="N371" s="3">
        <v>1.0316793918609599</v>
      </c>
      <c r="O371" s="3"/>
    </row>
    <row r="372" spans="1:15" x14ac:dyDescent="0.25">
      <c r="A372" s="3" t="s">
        <v>790</v>
      </c>
      <c r="B372" s="3" t="s">
        <v>790</v>
      </c>
      <c r="C372" s="3" t="s">
        <v>791</v>
      </c>
      <c r="D372" s="3" t="s">
        <v>792</v>
      </c>
      <c r="E372" s="3">
        <v>7.3129606246948198</v>
      </c>
      <c r="F372" s="3">
        <v>7.0698776245117196</v>
      </c>
      <c r="G372" s="3">
        <v>7.6711082458496103</v>
      </c>
      <c r="H372" s="3">
        <v>7.5176296234130904</v>
      </c>
      <c r="I372" s="3">
        <v>7.9017333984375</v>
      </c>
      <c r="J372" s="3">
        <v>7.9176177978515598</v>
      </c>
      <c r="K372" s="3">
        <v>8.1536407470703107</v>
      </c>
      <c r="L372" s="3">
        <v>8.2186317443847692</v>
      </c>
      <c r="M372" s="3">
        <v>2.4473907690266099</v>
      </c>
      <c r="N372" s="3">
        <v>0.65501189231872603</v>
      </c>
      <c r="O372" s="3"/>
    </row>
    <row r="373" spans="1:15" x14ac:dyDescent="0.25">
      <c r="A373" s="3" t="s">
        <v>793</v>
      </c>
      <c r="B373" s="3" t="s">
        <v>793</v>
      </c>
      <c r="C373" s="3" t="s">
        <v>794</v>
      </c>
      <c r="D373" s="3" t="s">
        <v>795</v>
      </c>
      <c r="E373" s="3">
        <v>-1.58993244171143</v>
      </c>
      <c r="F373" s="3">
        <v>-5.6601500511169398</v>
      </c>
      <c r="G373" s="3">
        <v>-5.6601500511169398</v>
      </c>
      <c r="H373" s="3">
        <v>-5.6601500511169398</v>
      </c>
      <c r="I373" s="3">
        <v>1.26005935668945</v>
      </c>
      <c r="J373" s="3">
        <v>-0.4044189453125</v>
      </c>
      <c r="K373" s="3">
        <v>-3.4214820861816402</v>
      </c>
      <c r="L373" s="3">
        <v>-3.3835582733154301</v>
      </c>
      <c r="M373" s="3">
        <v>1.66733267846968</v>
      </c>
      <c r="N373" s="3">
        <v>3.1552456617355298</v>
      </c>
      <c r="O373" s="3"/>
    </row>
    <row r="374" spans="1:15" x14ac:dyDescent="0.25">
      <c r="A374" s="3" t="s">
        <v>796</v>
      </c>
      <c r="B374" s="3" t="s">
        <v>796</v>
      </c>
      <c r="C374" s="3" t="s">
        <v>797</v>
      </c>
      <c r="D374" s="3" t="s">
        <v>798</v>
      </c>
      <c r="E374" s="3">
        <v>1.0158262252807599</v>
      </c>
      <c r="F374" s="3">
        <v>-0.39448356628418002</v>
      </c>
      <c r="G374" s="3">
        <v>0.92836189270019498</v>
      </c>
      <c r="H374" s="3">
        <v>0.61209297180175803</v>
      </c>
      <c r="I374" s="3">
        <v>-9.64202880859375E-2</v>
      </c>
      <c r="J374" s="3">
        <v>0.77493667602539096</v>
      </c>
      <c r="K374" s="3">
        <v>4.5011291503906303</v>
      </c>
      <c r="L374" s="3">
        <v>4.9560165405273402</v>
      </c>
      <c r="M374" s="3">
        <v>0.687654045039789</v>
      </c>
      <c r="N374" s="3">
        <v>1.9934661388397199</v>
      </c>
      <c r="O374" s="3"/>
    </row>
    <row r="375" spans="1:15" x14ac:dyDescent="0.25">
      <c r="A375" s="3" t="s">
        <v>1340</v>
      </c>
      <c r="B375" s="3" t="s">
        <v>1340</v>
      </c>
      <c r="C375" s="3" t="s">
        <v>1341</v>
      </c>
      <c r="D375" s="3" t="s">
        <v>1342</v>
      </c>
      <c r="E375" s="3">
        <v>-2.2151689529418901</v>
      </c>
      <c r="F375" s="3">
        <v>-5.6601500511169398</v>
      </c>
      <c r="G375" s="3">
        <v>-3.0470428466796902</v>
      </c>
      <c r="H375" s="3">
        <v>-2.22787666320801</v>
      </c>
      <c r="I375" s="3">
        <v>-0.36089515686035201</v>
      </c>
      <c r="J375" s="3">
        <v>0.291366577148438</v>
      </c>
      <c r="K375" s="3">
        <v>-0.178413391113281</v>
      </c>
      <c r="L375" s="3">
        <v>5.6507110595703097E-2</v>
      </c>
      <c r="M375" s="3">
        <v>1.4013683461714299</v>
      </c>
      <c r="N375" s="3">
        <v>3.2397009134292598</v>
      </c>
      <c r="O375" s="3"/>
    </row>
    <row r="376" spans="1:15" x14ac:dyDescent="0.25">
      <c r="A376" s="3" t="s">
        <v>1343</v>
      </c>
      <c r="B376" s="3" t="s">
        <v>1343</v>
      </c>
      <c r="C376" s="3" t="s">
        <v>1344</v>
      </c>
      <c r="D376" s="3" t="s">
        <v>1345</v>
      </c>
      <c r="E376" s="3">
        <v>-3.3858518600463898</v>
      </c>
      <c r="F376" s="3">
        <v>-5.6601500511169398</v>
      </c>
      <c r="G376" s="3">
        <v>-3.1824913024902299</v>
      </c>
      <c r="H376" s="3">
        <v>-4.2092876434326199</v>
      </c>
      <c r="I376" s="3">
        <v>2.0356197357177699</v>
      </c>
      <c r="J376" s="3">
        <v>-0.20300102233886699</v>
      </c>
      <c r="K376" s="3">
        <v>-0.17249679565429701</v>
      </c>
      <c r="L376" s="3">
        <v>-3.0185775756835902</v>
      </c>
      <c r="M376" s="3">
        <v>1.4497222646427199</v>
      </c>
      <c r="N376" s="3">
        <v>3.7698312997818002</v>
      </c>
      <c r="O376" s="3"/>
    </row>
    <row r="377" spans="1:15" x14ac:dyDescent="0.25">
      <c r="A377" s="3" t="s">
        <v>799</v>
      </c>
      <c r="B377" s="3" t="s">
        <v>799</v>
      </c>
      <c r="C377" s="3" t="s">
        <v>800</v>
      </c>
      <c r="D377" s="3" t="s">
        <v>801</v>
      </c>
      <c r="E377" s="3">
        <v>3.6587495803832999</v>
      </c>
      <c r="F377" s="3">
        <v>3.4065532684326199</v>
      </c>
      <c r="G377" s="3">
        <v>4.7685604095459002</v>
      </c>
      <c r="H377" s="3">
        <v>4.8930625915527299</v>
      </c>
      <c r="I377" s="3">
        <v>1.9981117248535201</v>
      </c>
      <c r="J377" s="3">
        <v>2.70491600036621</v>
      </c>
      <c r="K377" s="3">
        <v>4.2334308624267596</v>
      </c>
      <c r="L377" s="3">
        <v>4.1598091125488299</v>
      </c>
      <c r="M377" s="3">
        <v>1.4233006755108599</v>
      </c>
      <c r="N377" s="3">
        <v>-0.90766453742981001</v>
      </c>
      <c r="O377" s="3"/>
    </row>
    <row r="378" spans="1:15" x14ac:dyDescent="0.25">
      <c r="A378" s="3" t="s">
        <v>1174</v>
      </c>
      <c r="B378" s="3" t="s">
        <v>1174</v>
      </c>
      <c r="C378" s="3" t="s">
        <v>1175</v>
      </c>
      <c r="D378" s="3" t="s">
        <v>1176</v>
      </c>
      <c r="E378" s="3">
        <v>-5.6601500511169398</v>
      </c>
      <c r="F378" s="3">
        <v>-5.6601500511169398</v>
      </c>
      <c r="G378" s="3">
        <v>-0.96978187561035201</v>
      </c>
      <c r="H378" s="3">
        <v>-0.59139251708984397</v>
      </c>
      <c r="I378" s="3">
        <v>-3.7796764373779301</v>
      </c>
      <c r="J378" s="3">
        <v>-3.0385608673095699</v>
      </c>
      <c r="K378" s="3">
        <v>-3.89870262145996</v>
      </c>
      <c r="L378" s="3">
        <v>-1.6245594024658201</v>
      </c>
      <c r="M378" s="3">
        <v>3.4664205759232097E-2</v>
      </c>
      <c r="N378" s="3">
        <v>0.1349937915802</v>
      </c>
      <c r="O378" s="3"/>
    </row>
    <row r="379" spans="1:15" x14ac:dyDescent="0.25">
      <c r="A379" s="3" t="s">
        <v>802</v>
      </c>
      <c r="B379" s="3" t="s">
        <v>802</v>
      </c>
      <c r="C379" s="3" t="s">
        <v>803</v>
      </c>
      <c r="D379" s="3" t="s">
        <v>804</v>
      </c>
      <c r="E379" s="3">
        <v>1.5395135879516599</v>
      </c>
      <c r="F379" s="3">
        <v>2.4693069458007799</v>
      </c>
      <c r="G379" s="3">
        <v>2.7256908416747998</v>
      </c>
      <c r="H379" s="3">
        <v>2.7229232788085902</v>
      </c>
      <c r="I379" s="3">
        <v>3.1832962036132799</v>
      </c>
      <c r="J379" s="3">
        <v>3.2174549102783199</v>
      </c>
      <c r="K379" s="3">
        <v>2.6988143920898402</v>
      </c>
      <c r="L379" s="3">
        <v>2.8422966003418</v>
      </c>
      <c r="M379" s="3">
        <v>0.69734952282916396</v>
      </c>
      <c r="N379" s="3">
        <v>0.62110686302185103</v>
      </c>
      <c r="O379" s="3"/>
    </row>
    <row r="380" spans="1:15" x14ac:dyDescent="0.25">
      <c r="A380" s="3" t="s">
        <v>1177</v>
      </c>
      <c r="B380" s="3" t="s">
        <v>1177</v>
      </c>
      <c r="C380" s="3" t="s">
        <v>1178</v>
      </c>
      <c r="D380" s="3" t="s">
        <v>1179</v>
      </c>
      <c r="E380" s="3">
        <v>-0.83157253265380904</v>
      </c>
      <c r="F380" s="3">
        <v>-1.3362121582031301</v>
      </c>
      <c r="G380" s="3">
        <v>-3.3028984069824201</v>
      </c>
      <c r="H380" s="3">
        <v>-5.6601500511169398</v>
      </c>
      <c r="I380" s="3">
        <v>1.57072257995605</v>
      </c>
      <c r="J380" s="3">
        <v>1.2472095489502</v>
      </c>
      <c r="K380" s="3">
        <v>-0.886138916015625</v>
      </c>
      <c r="L380" s="3">
        <v>-0.81673431396484397</v>
      </c>
      <c r="M380" s="3">
        <v>1.8460789130247</v>
      </c>
      <c r="N380" s="3">
        <v>3.06147301197052</v>
      </c>
      <c r="O380" s="3"/>
    </row>
    <row r="381" spans="1:15" x14ac:dyDescent="0.25">
      <c r="A381" s="3" t="s">
        <v>1180</v>
      </c>
      <c r="B381" s="3" t="s">
        <v>1180</v>
      </c>
      <c r="C381" s="3" t="s">
        <v>1181</v>
      </c>
      <c r="D381" s="3" t="s">
        <v>1182</v>
      </c>
      <c r="E381" s="3">
        <v>-3.35553646087646</v>
      </c>
      <c r="F381" s="3">
        <v>-3.5480937957763699</v>
      </c>
      <c r="G381" s="3">
        <v>3.3732452392578098</v>
      </c>
      <c r="H381" s="3">
        <v>-3.9984035491943399</v>
      </c>
      <c r="I381" s="3">
        <v>-2.66010665893555</v>
      </c>
      <c r="J381" s="3">
        <v>-4.0302009582519496</v>
      </c>
      <c r="K381" s="3">
        <v>3.0679416656494101</v>
      </c>
      <c r="L381" s="3">
        <v>2.6748600006103498</v>
      </c>
      <c r="M381" s="3">
        <v>0.39413265143227899</v>
      </c>
      <c r="N381" s="3">
        <v>1.6453206539154099</v>
      </c>
      <c r="O381" s="3"/>
    </row>
    <row r="382" spans="1:15" x14ac:dyDescent="0.25">
      <c r="A382" s="3" t="s">
        <v>805</v>
      </c>
      <c r="B382" s="3" t="s">
        <v>805</v>
      </c>
      <c r="C382" s="3" t="s">
        <v>806</v>
      </c>
      <c r="D382" s="3" t="s">
        <v>807</v>
      </c>
      <c r="E382" s="3">
        <v>-1.1013612747192401</v>
      </c>
      <c r="F382" s="3">
        <v>-1.0391769409179701</v>
      </c>
      <c r="G382" s="3">
        <v>-2.5486469268798801</v>
      </c>
      <c r="H382" s="3">
        <v>-1.9914188385009799</v>
      </c>
      <c r="I382" s="3">
        <v>-0.66380119323730502</v>
      </c>
      <c r="J382" s="3">
        <v>-0.50605392456054699</v>
      </c>
      <c r="K382" s="3">
        <v>-5.6601500511169398</v>
      </c>
      <c r="L382" s="3">
        <v>-5.6601500511169398</v>
      </c>
      <c r="M382" s="3">
        <v>0.54200493594839705</v>
      </c>
      <c r="N382" s="3">
        <v>-1.45238780975342</v>
      </c>
      <c r="O382" s="3"/>
    </row>
    <row r="383" spans="1:15" x14ac:dyDescent="0.25">
      <c r="A383" s="3" t="s">
        <v>808</v>
      </c>
      <c r="B383" s="3" t="s">
        <v>808</v>
      </c>
      <c r="C383" s="3" t="s">
        <v>809</v>
      </c>
      <c r="D383" s="3" t="s">
        <v>810</v>
      </c>
      <c r="E383" s="3">
        <v>-0.760739326477051</v>
      </c>
      <c r="F383" s="3">
        <v>0.35725784301757801</v>
      </c>
      <c r="G383" s="3">
        <v>3.4258499145507799</v>
      </c>
      <c r="H383" s="3">
        <v>3.4358711242675799</v>
      </c>
      <c r="I383" s="3">
        <v>0.365921020507813</v>
      </c>
      <c r="J383" s="3">
        <v>-1.56355857849121</v>
      </c>
      <c r="K383" s="3">
        <v>2.18121337890625</v>
      </c>
      <c r="L383" s="3">
        <v>2.8350048065185498</v>
      </c>
      <c r="M383" s="3">
        <v>0.41222335059749698</v>
      </c>
      <c r="N383" s="3">
        <v>-0.65991473197937001</v>
      </c>
      <c r="O383" s="3"/>
    </row>
    <row r="384" spans="1:15" x14ac:dyDescent="0.25">
      <c r="A384" s="3" t="s">
        <v>811</v>
      </c>
      <c r="B384" s="3" t="s">
        <v>811</v>
      </c>
      <c r="C384" s="3" t="s">
        <v>812</v>
      </c>
      <c r="D384" s="3" t="s">
        <v>813</v>
      </c>
      <c r="E384" s="3">
        <v>-5.6601500511169398</v>
      </c>
      <c r="F384" s="3">
        <v>-5.6601500511169398</v>
      </c>
      <c r="G384" s="3">
        <v>-5.6601500511169398</v>
      </c>
      <c r="H384" s="3">
        <v>-5.6601500511169398</v>
      </c>
      <c r="I384" s="3">
        <v>3.0870723724365199</v>
      </c>
      <c r="J384" s="3">
        <v>2.45918846130371</v>
      </c>
      <c r="K384" s="3">
        <v>0.69217300415039096</v>
      </c>
      <c r="L384" s="3">
        <v>0.65143585205078103</v>
      </c>
      <c r="M384" s="3">
        <v>2.8948036242744002</v>
      </c>
      <c r="N384" s="3">
        <v>7.3826174736022896</v>
      </c>
      <c r="O384" s="3"/>
    </row>
    <row r="385" spans="1:15" x14ac:dyDescent="0.25">
      <c r="A385" s="3" t="s">
        <v>1346</v>
      </c>
      <c r="B385" s="3" t="s">
        <v>1346</v>
      </c>
      <c r="C385" s="3" t="s">
        <v>1347</v>
      </c>
      <c r="D385" s="3" t="s">
        <v>1348</v>
      </c>
      <c r="E385" s="3">
        <v>0.64342021942138705</v>
      </c>
      <c r="F385" s="3">
        <v>-3.4194107055664098</v>
      </c>
      <c r="G385" s="3">
        <v>-5.1790103912353498</v>
      </c>
      <c r="H385" s="3">
        <v>-0.91270828247070301</v>
      </c>
      <c r="I385" s="3">
        <v>-5.6601500511169398</v>
      </c>
      <c r="J385" s="3">
        <v>-5.6601500511169398</v>
      </c>
      <c r="K385" s="3">
        <v>-0.3848876953125</v>
      </c>
      <c r="L385" s="3">
        <v>0.71238517761230502</v>
      </c>
      <c r="M385" s="3">
        <v>7.6149969331804096E-2</v>
      </c>
      <c r="N385" s="3">
        <v>-0.53127336502075195</v>
      </c>
      <c r="O385" s="3"/>
    </row>
    <row r="386" spans="1:15" x14ac:dyDescent="0.25">
      <c r="A386" s="3" t="s">
        <v>814</v>
      </c>
      <c r="B386" s="3" t="s">
        <v>814</v>
      </c>
      <c r="C386" s="3" t="s">
        <v>815</v>
      </c>
      <c r="D386" s="3" t="s">
        <v>816</v>
      </c>
      <c r="E386" s="3">
        <v>-5.6601500511169398</v>
      </c>
      <c r="F386" s="3">
        <v>-5.6601500511169398</v>
      </c>
      <c r="G386" s="3">
        <v>-3.5806083679199201</v>
      </c>
      <c r="H386" s="3">
        <v>-3.5106563568115199</v>
      </c>
      <c r="I386" s="3">
        <v>-1.48991203308105</v>
      </c>
      <c r="J386" s="3">
        <v>-1.79132080078125</v>
      </c>
      <c r="K386" s="3">
        <v>-3.0008106231689502</v>
      </c>
      <c r="L386" s="3">
        <v>-3.3667678833007799</v>
      </c>
      <c r="M386" s="3">
        <v>0.88272740938779803</v>
      </c>
      <c r="N386" s="3">
        <v>2.1906883716583301</v>
      </c>
      <c r="O386" s="3"/>
    </row>
    <row r="387" spans="1:15" x14ac:dyDescent="0.25">
      <c r="A387" s="3" t="s">
        <v>1183</v>
      </c>
      <c r="B387" s="3" t="s">
        <v>1183</v>
      </c>
      <c r="C387" s="3" t="s">
        <v>1184</v>
      </c>
      <c r="D387" s="3" t="s">
        <v>1185</v>
      </c>
      <c r="E387" s="3">
        <v>2.47749996185303</v>
      </c>
      <c r="F387" s="3">
        <v>2.41324043273926</v>
      </c>
      <c r="G387" s="3">
        <v>2.6325168609619101</v>
      </c>
      <c r="H387" s="3">
        <v>2.6647815704345699</v>
      </c>
      <c r="I387" s="3">
        <v>-1.4737567901611299</v>
      </c>
      <c r="J387" s="3">
        <v>-1.05727958679199</v>
      </c>
      <c r="K387" s="3">
        <v>2.7934494018554701</v>
      </c>
      <c r="L387" s="3">
        <v>2.77768898010254</v>
      </c>
      <c r="M387" s="3">
        <v>0.68324462320549395</v>
      </c>
      <c r="N387" s="3">
        <v>-1.7869842052459699</v>
      </c>
      <c r="O387" s="3"/>
    </row>
    <row r="388" spans="1:15" x14ac:dyDescent="0.25">
      <c r="A388" s="3" t="s">
        <v>817</v>
      </c>
      <c r="B388" s="3" t="s">
        <v>817</v>
      </c>
      <c r="C388" s="3" t="s">
        <v>818</v>
      </c>
      <c r="D388" s="3" t="s">
        <v>819</v>
      </c>
      <c r="E388" s="3">
        <v>-1.4539976119995099</v>
      </c>
      <c r="F388" s="3">
        <v>-3.7211933135986301</v>
      </c>
      <c r="G388" s="3">
        <v>-2.2564563751220699</v>
      </c>
      <c r="H388" s="3">
        <v>-1.6926746368408201</v>
      </c>
      <c r="I388" s="3">
        <v>-0.71928405761718806</v>
      </c>
      <c r="J388" s="3">
        <v>-2.2005748748779301</v>
      </c>
      <c r="K388" s="3">
        <v>-3.97476005554199</v>
      </c>
      <c r="L388" s="3">
        <v>-2.8971748352050799</v>
      </c>
      <c r="M388" s="3">
        <v>7.4352465301668197E-2</v>
      </c>
      <c r="N388" s="3">
        <v>-0.166867971420288</v>
      </c>
      <c r="O388" s="3"/>
    </row>
    <row r="389" spans="1:15" x14ac:dyDescent="0.25">
      <c r="A389" s="3" t="s">
        <v>820</v>
      </c>
      <c r="B389" s="3" t="s">
        <v>820</v>
      </c>
      <c r="C389" s="3" t="s">
        <v>821</v>
      </c>
      <c r="D389" s="3" t="s">
        <v>822</v>
      </c>
      <c r="E389" s="3">
        <v>-1.1203317642211901</v>
      </c>
      <c r="F389" s="3">
        <v>-2.2004241943359402</v>
      </c>
      <c r="G389" s="3">
        <v>-0.72692108154296897</v>
      </c>
      <c r="H389" s="3">
        <v>-0.94771766662597701</v>
      </c>
      <c r="I389" s="3">
        <v>0.45037460327148399</v>
      </c>
      <c r="J389" s="3">
        <v>-0.60928153991699197</v>
      </c>
      <c r="K389" s="3">
        <v>-1.4589157104492201</v>
      </c>
      <c r="L389" s="3">
        <v>-1.9856491088867201</v>
      </c>
      <c r="M389" s="3">
        <v>0.180690798704984</v>
      </c>
      <c r="N389" s="3">
        <v>0.347980737686157</v>
      </c>
      <c r="O389" s="3"/>
    </row>
    <row r="390" spans="1:15" x14ac:dyDescent="0.25">
      <c r="A390" s="3" t="s">
        <v>1186</v>
      </c>
      <c r="B390" s="3" t="s">
        <v>1186</v>
      </c>
      <c r="C390" s="3" t="s">
        <v>1187</v>
      </c>
      <c r="D390" s="3" t="s">
        <v>1188</v>
      </c>
      <c r="E390" s="3">
        <v>4.2228517532348597</v>
      </c>
      <c r="F390" s="3">
        <v>3.3757991790771502</v>
      </c>
      <c r="G390" s="3">
        <v>1.56429290771484</v>
      </c>
      <c r="H390" s="3">
        <v>1.4701385498046899</v>
      </c>
      <c r="I390" s="3">
        <v>3.4369678497314502</v>
      </c>
      <c r="J390" s="3">
        <v>3.2520103454589799</v>
      </c>
      <c r="K390" s="3">
        <v>0.38066673278808599</v>
      </c>
      <c r="L390" s="3">
        <v>0.93049430847168002</v>
      </c>
      <c r="M390" s="3">
        <v>1.22637441110703</v>
      </c>
      <c r="N390" s="3">
        <v>-0.65823578834533703</v>
      </c>
      <c r="O390" s="3"/>
    </row>
    <row r="391" spans="1:15" x14ac:dyDescent="0.25">
      <c r="A391" s="3" t="s">
        <v>823</v>
      </c>
      <c r="B391" s="3" t="s">
        <v>823</v>
      </c>
      <c r="C391" s="3" t="s">
        <v>824</v>
      </c>
      <c r="D391" s="3" t="s">
        <v>825</v>
      </c>
      <c r="E391" s="3">
        <v>1.4378194808960001</v>
      </c>
      <c r="F391" s="3">
        <v>1.3667850494384799</v>
      </c>
      <c r="G391" s="3">
        <v>3.6679840087890598</v>
      </c>
      <c r="H391" s="3">
        <v>3.5290775299072301</v>
      </c>
      <c r="I391" s="3">
        <v>1.6388053894043</v>
      </c>
      <c r="J391" s="3">
        <v>1.6266403198242201</v>
      </c>
      <c r="K391" s="3">
        <v>4.2768249511718803</v>
      </c>
      <c r="L391" s="3">
        <v>4.3221626281738299</v>
      </c>
      <c r="M391" s="3">
        <v>1.3372055482370799</v>
      </c>
      <c r="N391" s="3">
        <v>0.46569180488586398</v>
      </c>
      <c r="O391" s="3"/>
    </row>
    <row r="392" spans="1:15" x14ac:dyDescent="0.25">
      <c r="A392" s="3" t="s">
        <v>826</v>
      </c>
      <c r="B392" s="3" t="s">
        <v>826</v>
      </c>
      <c r="C392" s="3" t="s">
        <v>827</v>
      </c>
      <c r="D392" s="3" t="s">
        <v>828</v>
      </c>
      <c r="E392" s="3">
        <v>1.0201940536498999</v>
      </c>
      <c r="F392" s="3">
        <v>0.80394935607910201</v>
      </c>
      <c r="G392" s="3">
        <v>1.9753246307373</v>
      </c>
      <c r="H392" s="3">
        <v>1.5203208923339799</v>
      </c>
      <c r="I392" s="3">
        <v>2.7078628540039098</v>
      </c>
      <c r="J392" s="3">
        <v>2.7799663543701199</v>
      </c>
      <c r="K392" s="3">
        <v>2.0987720489502002</v>
      </c>
      <c r="L392" s="3">
        <v>1.9746246337890601</v>
      </c>
      <c r="M392" s="3">
        <v>0.99230110662847104</v>
      </c>
      <c r="N392" s="3">
        <v>1.06035923957825</v>
      </c>
      <c r="O392" s="3"/>
    </row>
    <row r="393" spans="1:15" x14ac:dyDescent="0.25">
      <c r="A393" s="3" t="s">
        <v>1189</v>
      </c>
      <c r="B393" s="3" t="s">
        <v>1189</v>
      </c>
      <c r="C393" s="3" t="s">
        <v>1190</v>
      </c>
      <c r="D393" s="3" t="s">
        <v>1191</v>
      </c>
      <c r="E393" s="3">
        <v>-5.6601500511169398</v>
      </c>
      <c r="F393" s="3">
        <v>-5.6601500511169398</v>
      </c>
      <c r="G393" s="3">
        <v>-2.9881057739257799</v>
      </c>
      <c r="H393" s="3">
        <v>-5.6601500511169398</v>
      </c>
      <c r="I393" s="3">
        <v>1.0297164916992201</v>
      </c>
      <c r="J393" s="3">
        <v>1.15398597717285</v>
      </c>
      <c r="K393" s="3">
        <v>-3.1038551330566402</v>
      </c>
      <c r="L393" s="3">
        <v>-3.0887546539306601</v>
      </c>
      <c r="M393" s="3">
        <v>1.00484904100987</v>
      </c>
      <c r="N393" s="3">
        <v>3.9899121522903398</v>
      </c>
      <c r="O393" s="3"/>
    </row>
    <row r="394" spans="1:15" x14ac:dyDescent="0.25">
      <c r="A394" s="3" t="s">
        <v>829</v>
      </c>
      <c r="B394" s="3" t="s">
        <v>829</v>
      </c>
      <c r="C394" s="3" t="s">
        <v>830</v>
      </c>
      <c r="D394" s="3" t="s">
        <v>831</v>
      </c>
      <c r="E394" s="3">
        <v>-5.6601500511169398</v>
      </c>
      <c r="F394" s="3">
        <v>-5.6601500511169398</v>
      </c>
      <c r="G394" s="3">
        <v>-5.6601500511169398</v>
      </c>
      <c r="H394" s="3">
        <v>-5.6601500511169398</v>
      </c>
      <c r="I394" s="3">
        <v>3.21453857421875</v>
      </c>
      <c r="J394" s="3">
        <v>3.1485614776611301</v>
      </c>
      <c r="K394" s="3">
        <v>-1.1895446777343801</v>
      </c>
      <c r="L394" s="3">
        <v>-0.90995407104492199</v>
      </c>
      <c r="M394" s="3">
        <v>1.9270703801094999</v>
      </c>
      <c r="N394" s="3">
        <v>6.7260503768920898</v>
      </c>
      <c r="O394" s="3"/>
    </row>
    <row r="395" spans="1:15" x14ac:dyDescent="0.25">
      <c r="A395" s="3" t="s">
        <v>1192</v>
      </c>
      <c r="B395" s="3" t="s">
        <v>1192</v>
      </c>
      <c r="C395" s="3" t="s">
        <v>1193</v>
      </c>
      <c r="D395" s="3" t="s">
        <v>1194</v>
      </c>
      <c r="E395" s="3">
        <v>-3.9746284484863302E-2</v>
      </c>
      <c r="F395" s="3">
        <v>-0.936614990234375</v>
      </c>
      <c r="G395" s="3">
        <v>-0.51485061645507801</v>
      </c>
      <c r="H395" s="3">
        <v>-0.31130218505859403</v>
      </c>
      <c r="I395" s="3">
        <v>3.0360164642334002</v>
      </c>
      <c r="J395" s="3">
        <v>3.1570949554443399</v>
      </c>
      <c r="K395" s="3">
        <v>0.70376396179199197</v>
      </c>
      <c r="L395" s="3">
        <v>0.90294837951660201</v>
      </c>
      <c r="M395" s="3">
        <v>1.3590508352406501</v>
      </c>
      <c r="N395" s="3">
        <v>2.40058445930481</v>
      </c>
      <c r="O395" s="3"/>
    </row>
    <row r="396" spans="1:15" x14ac:dyDescent="0.25">
      <c r="A396" s="3" t="s">
        <v>1195</v>
      </c>
      <c r="B396" s="3" t="s">
        <v>1195</v>
      </c>
      <c r="C396" s="3" t="s">
        <v>1196</v>
      </c>
      <c r="D396" s="3" t="s">
        <v>1197</v>
      </c>
      <c r="E396" s="3">
        <v>7.0486068725585903E-3</v>
      </c>
      <c r="F396" s="3">
        <v>-5.6601500511169398</v>
      </c>
      <c r="G396" s="3">
        <v>-5.6601500511169398</v>
      </c>
      <c r="H396" s="3">
        <v>-5.6601500511169398</v>
      </c>
      <c r="I396" s="3">
        <v>1.6255416870117201</v>
      </c>
      <c r="J396" s="3">
        <v>1.3772773742675799</v>
      </c>
      <c r="K396" s="3">
        <v>-1.5727424621582</v>
      </c>
      <c r="L396" s="3">
        <v>-1.8487453460693399</v>
      </c>
      <c r="M396" s="3">
        <v>1.4705927728625801</v>
      </c>
      <c r="N396" s="3">
        <v>4.13868319988251</v>
      </c>
      <c r="O396" s="3"/>
    </row>
    <row r="397" spans="1:15" x14ac:dyDescent="0.25">
      <c r="A397" s="3" t="s">
        <v>832</v>
      </c>
      <c r="B397" s="3" t="s">
        <v>832</v>
      </c>
      <c r="C397" s="3" t="s">
        <v>833</v>
      </c>
      <c r="D397" s="3" t="s">
        <v>834</v>
      </c>
      <c r="E397" s="3">
        <v>0.17182064056396501</v>
      </c>
      <c r="F397" s="3">
        <v>-0.32596588134765597</v>
      </c>
      <c r="G397" s="3">
        <v>1.4803428649902299</v>
      </c>
      <c r="H397" s="3">
        <v>1.3470916748046899</v>
      </c>
      <c r="I397" s="3">
        <v>1.8785591125488299</v>
      </c>
      <c r="J397" s="3">
        <v>1.21358871459961</v>
      </c>
      <c r="K397" s="3">
        <v>1.84018135070801</v>
      </c>
      <c r="L397" s="3">
        <v>1.73627281188965</v>
      </c>
      <c r="M397" s="3">
        <v>1.1533555088870899</v>
      </c>
      <c r="N397" s="3">
        <v>0.99882817268371604</v>
      </c>
      <c r="O397" s="3"/>
    </row>
    <row r="398" spans="1:15" x14ac:dyDescent="0.25">
      <c r="A398" s="3" t="s">
        <v>1198</v>
      </c>
      <c r="B398" s="3" t="s">
        <v>1198</v>
      </c>
      <c r="C398" s="3" t="s">
        <v>1199</v>
      </c>
      <c r="D398" s="3" t="s">
        <v>1200</v>
      </c>
      <c r="E398" s="3">
        <v>-0.74470615386962902</v>
      </c>
      <c r="F398" s="3">
        <v>-1.46477127075195</v>
      </c>
      <c r="G398" s="3">
        <v>-0.90088844299316395</v>
      </c>
      <c r="H398" s="3">
        <v>4.0126800537109403E-2</v>
      </c>
      <c r="I398" s="3">
        <v>-5.6601500511169398</v>
      </c>
      <c r="J398" s="3">
        <v>-0.71316909790039096</v>
      </c>
      <c r="K398" s="3">
        <v>-0.32892608642578097</v>
      </c>
      <c r="L398" s="3">
        <v>-1.0955734252929701</v>
      </c>
      <c r="M398" s="3">
        <v>0.36145132304201599</v>
      </c>
      <c r="N398" s="3">
        <v>-1.18189489841461</v>
      </c>
      <c r="O398" s="3"/>
    </row>
    <row r="399" spans="1:15" x14ac:dyDescent="0.25">
      <c r="A399" s="3" t="s">
        <v>835</v>
      </c>
      <c r="B399" s="3" t="s">
        <v>835</v>
      </c>
      <c r="C399" s="3" t="s">
        <v>836</v>
      </c>
      <c r="D399" s="3" t="s">
        <v>837</v>
      </c>
      <c r="E399" s="3">
        <v>-5.6601500511169398</v>
      </c>
      <c r="F399" s="3">
        <v>-3.7585506439209002</v>
      </c>
      <c r="G399" s="3">
        <v>-0.83608245849609397</v>
      </c>
      <c r="H399" s="3">
        <v>-1.3364143371582</v>
      </c>
      <c r="I399" s="3">
        <v>-1.4051532745361299</v>
      </c>
      <c r="J399" s="3">
        <v>-1.8246212005615201</v>
      </c>
      <c r="K399" s="3">
        <v>0.47719764709472701</v>
      </c>
      <c r="L399" s="3">
        <v>-1.4296398162841799</v>
      </c>
      <c r="M399" s="3">
        <v>0.87436575884309997</v>
      </c>
      <c r="N399" s="3">
        <v>1.85224521160126</v>
      </c>
      <c r="O399" s="3"/>
    </row>
    <row r="400" spans="1:15" x14ac:dyDescent="0.25">
      <c r="A400" s="3" t="s">
        <v>838</v>
      </c>
      <c r="B400" s="3" t="s">
        <v>838</v>
      </c>
      <c r="C400" s="3" t="s">
        <v>839</v>
      </c>
      <c r="D400" s="3" t="s">
        <v>840</v>
      </c>
      <c r="E400" s="3">
        <v>0.72271060943603505</v>
      </c>
      <c r="F400" s="3">
        <v>0.104835510253906</v>
      </c>
      <c r="G400" s="3">
        <v>1.90303802490234</v>
      </c>
      <c r="H400" s="3">
        <v>1.9088191986084</v>
      </c>
      <c r="I400" s="3">
        <v>-1.49668121337891</v>
      </c>
      <c r="J400" s="3">
        <v>-0.67084312438964799</v>
      </c>
      <c r="K400" s="3">
        <v>3.0399856567382799</v>
      </c>
      <c r="L400" s="3">
        <v>2.70061111450195</v>
      </c>
      <c r="M400" s="3">
        <v>0.12330270548229399</v>
      </c>
      <c r="N400" s="3">
        <v>-0.26658272743225098</v>
      </c>
      <c r="O400" s="3"/>
    </row>
    <row r="401" spans="1:15" x14ac:dyDescent="0.25">
      <c r="A401" s="3" t="s">
        <v>841</v>
      </c>
      <c r="B401" s="3" t="s">
        <v>841</v>
      </c>
      <c r="C401" s="3" t="s">
        <v>842</v>
      </c>
      <c r="D401" s="3" t="s">
        <v>843</v>
      </c>
      <c r="E401" s="3">
        <v>8.8234968185424805</v>
      </c>
      <c r="F401" s="3">
        <v>8.7900638580322301</v>
      </c>
      <c r="G401" s="3">
        <v>6.5959243774414098</v>
      </c>
      <c r="H401" s="3">
        <v>6.2979660034179696</v>
      </c>
      <c r="I401" s="3">
        <v>9.6943855285644496</v>
      </c>
      <c r="J401" s="3">
        <v>8.9951095581054705</v>
      </c>
      <c r="K401" s="3">
        <v>7.0972900390625</v>
      </c>
      <c r="L401" s="3">
        <v>7.1257514953613299</v>
      </c>
      <c r="M401" s="3">
        <v>1.5127692851422501</v>
      </c>
      <c r="N401" s="3">
        <v>0.60127139091491699</v>
      </c>
      <c r="O401" s="3"/>
    </row>
    <row r="402" spans="1:15" x14ac:dyDescent="0.25">
      <c r="A402" s="3" t="s">
        <v>844</v>
      </c>
      <c r="B402" s="3" t="s">
        <v>844</v>
      </c>
      <c r="C402" s="3" t="s">
        <v>845</v>
      </c>
      <c r="D402" s="3" t="s">
        <v>846</v>
      </c>
      <c r="E402" s="3">
        <v>-3.69493961334229</v>
      </c>
      <c r="F402" s="3">
        <v>-5.6601500511169398</v>
      </c>
      <c r="G402" s="3">
        <v>-1.3579216003418</v>
      </c>
      <c r="H402" s="3">
        <v>-1.7152099609375</v>
      </c>
      <c r="I402" s="3">
        <v>1.10162353515625</v>
      </c>
      <c r="J402" s="3">
        <v>1.10079765319824</v>
      </c>
      <c r="K402" s="3">
        <v>0.30255317687988298</v>
      </c>
      <c r="L402" s="3">
        <v>0.48038482666015597</v>
      </c>
      <c r="M402" s="3">
        <v>1.3224160383312</v>
      </c>
      <c r="N402" s="3">
        <v>3.8533951044082602</v>
      </c>
      <c r="O402" s="3"/>
    </row>
    <row r="403" spans="1:15" x14ac:dyDescent="0.25">
      <c r="A403" s="3" t="s">
        <v>847</v>
      </c>
      <c r="B403" s="3" t="s">
        <v>847</v>
      </c>
      <c r="C403" s="3" t="s">
        <v>848</v>
      </c>
      <c r="D403" s="3" t="s">
        <v>849</v>
      </c>
      <c r="E403" s="3">
        <v>1.8658361434936499</v>
      </c>
      <c r="F403" s="3">
        <v>2.4533882141113299</v>
      </c>
      <c r="G403" s="3">
        <v>2.6130199432372998</v>
      </c>
      <c r="H403" s="3">
        <v>2.3628768920898402</v>
      </c>
      <c r="I403" s="3">
        <v>2.9607200622558598</v>
      </c>
      <c r="J403" s="3">
        <v>3.0029563903808598</v>
      </c>
      <c r="K403" s="3">
        <v>2.8942222595214799</v>
      </c>
      <c r="L403" s="3">
        <v>2.89084815979004</v>
      </c>
      <c r="M403" s="3">
        <v>1.42648892635997</v>
      </c>
      <c r="N403" s="3">
        <v>0.61340641975402799</v>
      </c>
      <c r="O403" s="3"/>
    </row>
    <row r="404" spans="1:15" x14ac:dyDescent="0.25">
      <c r="A404" s="3" t="s">
        <v>850</v>
      </c>
      <c r="B404" s="3" t="s">
        <v>850</v>
      </c>
      <c r="C404" s="3" t="s">
        <v>851</v>
      </c>
      <c r="D404" s="3" t="s">
        <v>852</v>
      </c>
      <c r="E404" s="3">
        <v>-6.8755149841308594E-2</v>
      </c>
      <c r="F404" s="3">
        <v>5.4319381713867201E-2</v>
      </c>
      <c r="G404" s="3">
        <v>-3.2861804962158199</v>
      </c>
      <c r="H404" s="3">
        <v>-4.0219573974609402</v>
      </c>
      <c r="I404" s="3">
        <v>0.59202957153320301</v>
      </c>
      <c r="J404" s="3">
        <v>1.09232902526855</v>
      </c>
      <c r="K404" s="3">
        <v>-0.95886421203613303</v>
      </c>
      <c r="L404" s="3">
        <v>-1.7453594207763701</v>
      </c>
      <c r="M404" s="3">
        <v>1.4634272778281101</v>
      </c>
      <c r="N404" s="3">
        <v>1.57567715644836</v>
      </c>
      <c r="O404" s="3"/>
    </row>
    <row r="405" spans="1:15" x14ac:dyDescent="0.25">
      <c r="A405" s="3" t="s">
        <v>1349</v>
      </c>
      <c r="B405" s="3" t="s">
        <v>1349</v>
      </c>
      <c r="C405" s="3" t="s">
        <v>1350</v>
      </c>
      <c r="D405" s="3" t="s">
        <v>1351</v>
      </c>
      <c r="E405" s="3">
        <v>9.4620704650878906E-2</v>
      </c>
      <c r="F405" s="3">
        <v>-1.3923034667968801</v>
      </c>
      <c r="G405" s="3">
        <v>-3.4212093353271502</v>
      </c>
      <c r="H405" s="3">
        <v>-3.3544673919677699</v>
      </c>
      <c r="I405" s="3">
        <v>3.6478233337402299</v>
      </c>
      <c r="J405" s="3">
        <v>3.81112480163574</v>
      </c>
      <c r="K405" s="3">
        <v>-0.18141365051269501</v>
      </c>
      <c r="L405" s="3">
        <v>0.21460914611816401</v>
      </c>
      <c r="M405" s="3">
        <v>2.5050403691515402</v>
      </c>
      <c r="N405" s="3">
        <v>3.8913757801055899</v>
      </c>
      <c r="O405" s="3"/>
    </row>
    <row r="406" spans="1:15" x14ac:dyDescent="0.25">
      <c r="A406" s="3" t="s">
        <v>853</v>
      </c>
      <c r="B406" s="3" t="s">
        <v>853</v>
      </c>
      <c r="C406" s="3" t="s">
        <v>854</v>
      </c>
      <c r="D406" s="3" t="s">
        <v>855</v>
      </c>
      <c r="E406" s="3">
        <v>-2.9508943557739298</v>
      </c>
      <c r="F406" s="3">
        <v>-3.67520332336426</v>
      </c>
      <c r="G406" s="3">
        <v>-3.8173866271972701</v>
      </c>
      <c r="H406" s="3">
        <v>-4.14192771911621</v>
      </c>
      <c r="I406" s="3">
        <v>-1.5451774597168</v>
      </c>
      <c r="J406" s="3">
        <v>-1.71319580078125</v>
      </c>
      <c r="K406" s="3">
        <v>-4.0762901306152299</v>
      </c>
      <c r="L406" s="3">
        <v>-3.5076560974121098</v>
      </c>
      <c r="M406" s="3">
        <v>0.83056475220177906</v>
      </c>
      <c r="N406" s="3">
        <v>0.93577313423156705</v>
      </c>
      <c r="O406" s="3"/>
    </row>
    <row r="407" spans="1:15" x14ac:dyDescent="0.25">
      <c r="A407" s="3" t="s">
        <v>856</v>
      </c>
      <c r="B407" s="3" t="s">
        <v>856</v>
      </c>
      <c r="C407" s="3" t="s">
        <v>857</v>
      </c>
      <c r="D407" s="3" t="s">
        <v>858</v>
      </c>
      <c r="E407" s="3">
        <v>-5.6601500511169398</v>
      </c>
      <c r="F407" s="3">
        <v>-5.6601500511169398</v>
      </c>
      <c r="G407" s="3">
        <v>-5.6601500511169398</v>
      </c>
      <c r="H407" s="3">
        <v>-4.5153369903564498</v>
      </c>
      <c r="I407" s="3">
        <v>1.42913818359375</v>
      </c>
      <c r="J407" s="3">
        <v>1.7275581359863299</v>
      </c>
      <c r="K407" s="3">
        <v>-3.4055213928222701</v>
      </c>
      <c r="L407" s="3">
        <v>-1.0379829406738299</v>
      </c>
      <c r="M407" s="3">
        <v>1.53043990191327</v>
      </c>
      <c r="N407" s="3">
        <v>5.0522447824478096</v>
      </c>
      <c r="O407" s="3"/>
    </row>
    <row r="408" spans="1:15" x14ac:dyDescent="0.25">
      <c r="A408" s="3" t="s">
        <v>859</v>
      </c>
      <c r="B408" s="3" t="s">
        <v>859</v>
      </c>
      <c r="C408" s="3" t="s">
        <v>860</v>
      </c>
      <c r="D408" s="3" t="s">
        <v>861</v>
      </c>
      <c r="E408" s="3">
        <v>2.4449663162231401</v>
      </c>
      <c r="F408" s="3">
        <v>1.4947872161865201</v>
      </c>
      <c r="G408" s="3">
        <v>1.6445789337158201</v>
      </c>
      <c r="H408" s="3">
        <v>1.4725093841552701</v>
      </c>
      <c r="I408" s="3">
        <v>3.2090225219726598</v>
      </c>
      <c r="J408" s="3">
        <v>3.3239192962646502</v>
      </c>
      <c r="K408" s="3">
        <v>2.8024196624755899</v>
      </c>
      <c r="L408" s="3">
        <v>2.89084815979004</v>
      </c>
      <c r="M408" s="3">
        <v>1.9859285514714899</v>
      </c>
      <c r="N408" s="3">
        <v>1.29234194755554</v>
      </c>
      <c r="O408" s="3"/>
    </row>
    <row r="409" spans="1:15" x14ac:dyDescent="0.25">
      <c r="A409" s="3" t="s">
        <v>862</v>
      </c>
      <c r="B409" s="3" t="s">
        <v>862</v>
      </c>
      <c r="C409" s="3" t="s">
        <v>863</v>
      </c>
      <c r="D409" s="3" t="s">
        <v>864</v>
      </c>
      <c r="E409" s="3">
        <v>6.6245069503784197</v>
      </c>
      <c r="F409" s="3">
        <v>6.6499652862548801</v>
      </c>
      <c r="G409" s="3">
        <v>7.1027183532714799</v>
      </c>
      <c r="H409" s="3">
        <v>7.1722736358642596</v>
      </c>
      <c r="I409" s="3">
        <v>6.4156837463378897</v>
      </c>
      <c r="J409" s="3">
        <v>6.6767883300781303</v>
      </c>
      <c r="K409" s="3">
        <v>7.7199172973632804</v>
      </c>
      <c r="L409" s="3">
        <v>7.5933837890625</v>
      </c>
      <c r="M409" s="3">
        <v>0.47472312883754397</v>
      </c>
      <c r="N409" s="3">
        <v>0.214077234268188</v>
      </c>
      <c r="O409" s="3"/>
    </row>
    <row r="410" spans="1:15" x14ac:dyDescent="0.25">
      <c r="A410" s="3" t="s">
        <v>1201</v>
      </c>
      <c r="B410" s="3" t="s">
        <v>1201</v>
      </c>
      <c r="C410" s="3" t="s">
        <v>1202</v>
      </c>
      <c r="D410" s="3" t="s">
        <v>1203</v>
      </c>
      <c r="E410" s="3">
        <v>-2.7143144607543901</v>
      </c>
      <c r="F410" s="3">
        <v>-1.5078811645507799</v>
      </c>
      <c r="G410" s="3">
        <v>-8.1600189208984403E-2</v>
      </c>
      <c r="H410" s="3">
        <v>-4.3239593505859403E-2</v>
      </c>
      <c r="I410" s="3">
        <v>-0.53116226196289096</v>
      </c>
      <c r="J410" s="3">
        <v>-1.0564270019531301</v>
      </c>
      <c r="K410" s="3">
        <v>-1.7604808807373</v>
      </c>
      <c r="L410" s="3">
        <v>-1.2773914337158201</v>
      </c>
      <c r="M410" s="3">
        <v>2.5979664012050999E-2</v>
      </c>
      <c r="N410" s="3">
        <v>-6.9606542587280301E-2</v>
      </c>
      <c r="O410" s="3"/>
    </row>
    <row r="411" spans="1:15" x14ac:dyDescent="0.25">
      <c r="A411" s="3" t="s">
        <v>1352</v>
      </c>
      <c r="B411" s="3" t="s">
        <v>1352</v>
      </c>
      <c r="C411" s="3" t="s">
        <v>1353</v>
      </c>
      <c r="D411" s="3" t="s">
        <v>1354</v>
      </c>
      <c r="E411" s="3">
        <v>-5.6601500511169398</v>
      </c>
      <c r="F411" s="3">
        <v>-5.6601500511169398</v>
      </c>
      <c r="G411" s="3">
        <v>-1.8694820404052701</v>
      </c>
      <c r="H411" s="3">
        <v>-1.8279228210449201</v>
      </c>
      <c r="I411" s="3">
        <v>-2.7634181976318399</v>
      </c>
      <c r="J411" s="3">
        <v>-2.6880149841308598</v>
      </c>
      <c r="K411" s="3">
        <v>-0.53793144226074197</v>
      </c>
      <c r="L411" s="3">
        <v>-1.02322006225586</v>
      </c>
      <c r="M411" s="3">
        <v>1.4472308066344799</v>
      </c>
      <c r="N411" s="3">
        <v>2.0012800693511998</v>
      </c>
      <c r="O411" s="3"/>
    </row>
    <row r="412" spans="1:15" x14ac:dyDescent="0.25">
      <c r="A412" s="3" t="s">
        <v>865</v>
      </c>
      <c r="B412" s="3" t="s">
        <v>865</v>
      </c>
      <c r="C412" s="3" t="s">
        <v>866</v>
      </c>
      <c r="D412" s="3" t="s">
        <v>867</v>
      </c>
      <c r="E412" s="3">
        <v>5.4362611770629901</v>
      </c>
      <c r="F412" s="3">
        <v>5.1213245391845703</v>
      </c>
      <c r="G412" s="3">
        <v>4.6776351928710902</v>
      </c>
      <c r="H412" s="3">
        <v>5.1203536987304696</v>
      </c>
      <c r="I412" s="3">
        <v>5.1219787597656303</v>
      </c>
      <c r="J412" s="3">
        <v>4.3724498748779297</v>
      </c>
      <c r="K412" s="3">
        <v>5.9248962402343803</v>
      </c>
      <c r="L412" s="3">
        <v>5.6747875213623002</v>
      </c>
      <c r="M412" s="3">
        <v>0.15078560873306099</v>
      </c>
      <c r="N412" s="3">
        <v>0.18463444709777799</v>
      </c>
      <c r="O412" s="3"/>
    </row>
    <row r="413" spans="1:15" x14ac:dyDescent="0.25">
      <c r="A413" s="3" t="s">
        <v>1204</v>
      </c>
      <c r="B413" s="3" t="s">
        <v>1204</v>
      </c>
      <c r="C413" s="3" t="s">
        <v>1205</v>
      </c>
      <c r="D413" s="3" t="s">
        <v>1206</v>
      </c>
      <c r="E413" s="3">
        <v>1.2406358718872099</v>
      </c>
      <c r="F413" s="3">
        <v>0.42822074890136702</v>
      </c>
      <c r="G413" s="3">
        <v>-0.63578605651855502</v>
      </c>
      <c r="H413" s="3">
        <v>0.46586227416992199</v>
      </c>
      <c r="I413" s="3">
        <v>2.6333885192871098</v>
      </c>
      <c r="J413" s="3">
        <v>3.28314208984375</v>
      </c>
      <c r="K413" s="3">
        <v>1.2387714385986299</v>
      </c>
      <c r="L413" s="3">
        <v>1.70172119140625</v>
      </c>
      <c r="M413" s="3">
        <v>1.8230395218348401</v>
      </c>
      <c r="N413" s="3">
        <v>1.83952260017395</v>
      </c>
      <c r="O413" s="3"/>
    </row>
    <row r="414" spans="1:15" x14ac:dyDescent="0.25">
      <c r="A414" s="3" t="s">
        <v>1355</v>
      </c>
      <c r="B414" s="3" t="s">
        <v>1355</v>
      </c>
      <c r="C414" s="3" t="s">
        <v>1356</v>
      </c>
      <c r="D414" s="3" t="s">
        <v>1357</v>
      </c>
      <c r="E414" s="3">
        <v>1.9365415573120099</v>
      </c>
      <c r="F414" s="3">
        <v>0.97596359252929699</v>
      </c>
      <c r="G414" s="3">
        <v>0.30562019348144498</v>
      </c>
      <c r="H414" s="3">
        <v>0.64495086669921897</v>
      </c>
      <c r="I414" s="3">
        <v>-1.5446701049804701</v>
      </c>
      <c r="J414" s="3">
        <v>0.54713439941406306</v>
      </c>
      <c r="K414" s="3">
        <v>-0.19489097595214799</v>
      </c>
      <c r="L414" s="3">
        <v>-0.13016319274902299</v>
      </c>
      <c r="M414" s="3">
        <v>0.75767420307306299</v>
      </c>
      <c r="N414" s="3">
        <v>-1.2964165210723899</v>
      </c>
      <c r="O414" s="3"/>
    </row>
    <row r="415" spans="1:15" x14ac:dyDescent="0.25">
      <c r="A415" s="3" t="s">
        <v>868</v>
      </c>
      <c r="B415" s="3" t="s">
        <v>868</v>
      </c>
      <c r="C415" s="3" t="s">
        <v>869</v>
      </c>
      <c r="D415" s="3" t="s">
        <v>870</v>
      </c>
      <c r="E415" s="3">
        <v>3.6523866653442401</v>
      </c>
      <c r="F415" s="3">
        <v>3.1897850036621098</v>
      </c>
      <c r="G415" s="3">
        <v>3.0614662170410201</v>
      </c>
      <c r="H415" s="3">
        <v>2.8346786499023402</v>
      </c>
      <c r="I415" s="3">
        <v>4.1771469116210902</v>
      </c>
      <c r="J415" s="3">
        <v>4.3675003051757804</v>
      </c>
      <c r="K415" s="3">
        <v>3.1141796112060498</v>
      </c>
      <c r="L415" s="3">
        <v>3.33160400390625</v>
      </c>
      <c r="M415" s="3">
        <v>1.0300647854259</v>
      </c>
      <c r="N415" s="3">
        <v>0.56302857398986805</v>
      </c>
      <c r="O415" s="3"/>
    </row>
    <row r="416" spans="1:15" x14ac:dyDescent="0.25">
      <c r="A416" s="3" t="s">
        <v>871</v>
      </c>
      <c r="B416" s="3" t="s">
        <v>871</v>
      </c>
      <c r="C416" s="3" t="s">
        <v>872</v>
      </c>
      <c r="D416" s="3" t="s">
        <v>873</v>
      </c>
      <c r="E416" s="3">
        <v>1.7558412551879901</v>
      </c>
      <c r="F416" s="3">
        <v>1.8163909912109399</v>
      </c>
      <c r="G416" s="3">
        <v>3.25748634338379</v>
      </c>
      <c r="H416" s="3">
        <v>3.1805038452148402</v>
      </c>
      <c r="I416" s="3">
        <v>-0.26287269592285201</v>
      </c>
      <c r="J416" s="3">
        <v>-0.34369468688964799</v>
      </c>
      <c r="K416" s="3">
        <v>3.61088943481445</v>
      </c>
      <c r="L416" s="3">
        <v>3.4584503173828098</v>
      </c>
      <c r="M416" s="3">
        <v>0.53492153052533198</v>
      </c>
      <c r="N416" s="3">
        <v>-0.88686251640319802</v>
      </c>
      <c r="O416" s="3"/>
    </row>
    <row r="417" spans="1:15" x14ac:dyDescent="0.25">
      <c r="A417" s="3" t="s">
        <v>874</v>
      </c>
      <c r="B417" s="3" t="s">
        <v>874</v>
      </c>
      <c r="C417" s="3" t="s">
        <v>875</v>
      </c>
      <c r="D417" s="3" t="s">
        <v>876</v>
      </c>
      <c r="E417" s="3">
        <v>-5.6601500511169398</v>
      </c>
      <c r="F417" s="3">
        <v>-3.8087043762207</v>
      </c>
      <c r="G417" s="3">
        <v>3.1315078735351598</v>
      </c>
      <c r="H417" s="3">
        <v>3.0180644989013699</v>
      </c>
      <c r="I417" s="3">
        <v>-0.45092201232910201</v>
      </c>
      <c r="J417" s="3">
        <v>-1.6673126220703101</v>
      </c>
      <c r="K417" s="3">
        <v>2.5524959564209002</v>
      </c>
      <c r="L417" s="3">
        <v>2.0768489837646502</v>
      </c>
      <c r="M417" s="3">
        <v>0.417593424669158</v>
      </c>
      <c r="N417" s="3">
        <v>1.45759809017181</v>
      </c>
      <c r="O417" s="3"/>
    </row>
    <row r="418" spans="1:15" x14ac:dyDescent="0.25">
      <c r="A418" s="3" t="s">
        <v>1207</v>
      </c>
      <c r="B418" s="3" t="s">
        <v>1207</v>
      </c>
      <c r="C418" s="3" t="s">
        <v>1208</v>
      </c>
      <c r="D418" s="3" t="s">
        <v>1209</v>
      </c>
      <c r="E418" s="3">
        <v>-2.74852848052979</v>
      </c>
      <c r="F418" s="3">
        <v>-5.6601500511169398</v>
      </c>
      <c r="G418" s="3">
        <v>-5.6601500511169398</v>
      </c>
      <c r="H418" s="3">
        <v>-5.6601500511169398</v>
      </c>
      <c r="I418" s="3">
        <v>2.0184364318847701</v>
      </c>
      <c r="J418" s="3">
        <v>0.37521553039550798</v>
      </c>
      <c r="K418" s="3">
        <v>-1.9444065093994101</v>
      </c>
      <c r="L418" s="3">
        <v>-1.66205406188965</v>
      </c>
      <c r="M418" s="3">
        <v>2.5274701274694702</v>
      </c>
      <c r="N418" s="3">
        <v>4.6290425062179601</v>
      </c>
      <c r="O418" s="3"/>
    </row>
    <row r="419" spans="1:15" x14ac:dyDescent="0.25">
      <c r="A419" s="3" t="s">
        <v>877</v>
      </c>
      <c r="B419" s="3" t="s">
        <v>877</v>
      </c>
      <c r="C419" s="3" t="s">
        <v>878</v>
      </c>
      <c r="D419" s="3" t="s">
        <v>879</v>
      </c>
      <c r="E419" s="3">
        <v>-1.01220607757568</v>
      </c>
      <c r="F419" s="3">
        <v>-0.49501419067382801</v>
      </c>
      <c r="G419" s="3">
        <v>0.468292236328125</v>
      </c>
      <c r="H419" s="3">
        <v>0.63863182067871105</v>
      </c>
      <c r="I419" s="3">
        <v>-1.4799327850341799</v>
      </c>
      <c r="J419" s="3">
        <v>-0.67624282836914096</v>
      </c>
      <c r="K419" s="3">
        <v>-1.0897178649902299</v>
      </c>
      <c r="L419" s="3">
        <v>-0.62035179138183605</v>
      </c>
      <c r="M419" s="3">
        <v>1.1221206389490399</v>
      </c>
      <c r="N419" s="3">
        <v>-0.86648726463317904</v>
      </c>
      <c r="O419" s="3"/>
    </row>
    <row r="420" spans="1:15" x14ac:dyDescent="0.25">
      <c r="A420" s="3" t="s">
        <v>1210</v>
      </c>
      <c r="B420" s="3" t="s">
        <v>1210</v>
      </c>
      <c r="C420" s="3" t="s">
        <v>1211</v>
      </c>
      <c r="D420" s="3" t="s">
        <v>1212</v>
      </c>
      <c r="E420" s="3">
        <v>1.8531198501586901</v>
      </c>
      <c r="F420" s="3">
        <v>1.70626640319824</v>
      </c>
      <c r="G420" s="3">
        <v>2.4608840942382799</v>
      </c>
      <c r="H420" s="3">
        <v>2.4624366760253902</v>
      </c>
      <c r="I420" s="3">
        <v>1.07474708557129</v>
      </c>
      <c r="J420" s="3">
        <v>0.98703765869140603</v>
      </c>
      <c r="K420" s="3">
        <v>2.3610610961914098</v>
      </c>
      <c r="L420" s="3">
        <v>2.0798244476318399</v>
      </c>
      <c r="M420" s="3">
        <v>1.2847908022311001</v>
      </c>
      <c r="N420" s="3">
        <v>-0.49500918388366699</v>
      </c>
      <c r="O420" s="3"/>
    </row>
    <row r="421" spans="1:15" x14ac:dyDescent="0.25">
      <c r="A421" s="3" t="s">
        <v>1358</v>
      </c>
      <c r="B421" s="3" t="s">
        <v>1358</v>
      </c>
      <c r="C421" s="3" t="s">
        <v>1359</v>
      </c>
      <c r="D421" s="3" t="s">
        <v>1360</v>
      </c>
      <c r="E421" s="3">
        <v>-5.6601500511169398</v>
      </c>
      <c r="F421" s="3">
        <v>-2.3729057312011701</v>
      </c>
      <c r="G421" s="3">
        <v>-5.6601500511169398</v>
      </c>
      <c r="H421" s="3">
        <v>-5.6601500511169398</v>
      </c>
      <c r="I421" s="3">
        <v>-2.3194923400878902</v>
      </c>
      <c r="J421" s="3">
        <v>0.88696861267089799</v>
      </c>
      <c r="K421" s="3">
        <v>-1.21732902526855</v>
      </c>
      <c r="L421" s="3">
        <v>-1.5085315704345701</v>
      </c>
      <c r="M421" s="3">
        <v>2.99824175668128</v>
      </c>
      <c r="N421" s="3">
        <v>3.7987428903579699</v>
      </c>
      <c r="O421" s="3"/>
    </row>
    <row r="422" spans="1:15" x14ac:dyDescent="0.25">
      <c r="A422" s="3" t="s">
        <v>1213</v>
      </c>
      <c r="B422" s="3" t="s">
        <v>1213</v>
      </c>
      <c r="C422" s="3" t="s">
        <v>1214</v>
      </c>
      <c r="D422" s="3" t="s">
        <v>1215</v>
      </c>
      <c r="E422" s="3">
        <v>1.0252542495727499</v>
      </c>
      <c r="F422" s="3">
        <v>0.90794563293456998</v>
      </c>
      <c r="G422" s="3">
        <v>1.3744583129882799</v>
      </c>
      <c r="H422" s="3">
        <v>1.4536647796630899</v>
      </c>
      <c r="I422" s="3">
        <v>2.0892314910888699</v>
      </c>
      <c r="J422" s="3">
        <v>3.8154945373535201</v>
      </c>
      <c r="K422" s="3">
        <v>2.57760810852051</v>
      </c>
      <c r="L422" s="3">
        <v>2.49050712585449</v>
      </c>
      <c r="M422" s="3">
        <v>1.38086043036338</v>
      </c>
      <c r="N422" s="3">
        <v>1.55287957191467</v>
      </c>
      <c r="O422" s="3"/>
    </row>
    <row r="423" spans="1:15" x14ac:dyDescent="0.25">
      <c r="A423" s="3" t="s">
        <v>1216</v>
      </c>
      <c r="B423" s="3" t="s">
        <v>1216</v>
      </c>
      <c r="C423" s="3" t="s">
        <v>1217</v>
      </c>
      <c r="D423" s="3" t="s">
        <v>1218</v>
      </c>
      <c r="E423" s="3">
        <v>-5.6601500511169398</v>
      </c>
      <c r="F423" s="3">
        <v>-5.6601500511169398</v>
      </c>
      <c r="G423" s="3">
        <v>0.18601417541503901</v>
      </c>
      <c r="H423" s="3">
        <v>0.14266395568847701</v>
      </c>
      <c r="I423" s="3">
        <v>-4.3743228912353498</v>
      </c>
      <c r="J423" s="3">
        <v>-4.3985042572021502</v>
      </c>
      <c r="K423" s="3">
        <v>-1.1904182434082</v>
      </c>
      <c r="L423" s="3">
        <v>-0.80609130859375</v>
      </c>
      <c r="M423" s="3">
        <v>2.57469294916743E-2</v>
      </c>
      <c r="N423" s="3">
        <v>5.5571317672729499E-2</v>
      </c>
      <c r="O423" s="3"/>
    </row>
    <row r="424" spans="1:15" x14ac:dyDescent="0.25">
      <c r="A424" s="3" t="s">
        <v>1361</v>
      </c>
      <c r="B424" s="3" t="s">
        <v>1361</v>
      </c>
      <c r="C424" s="3" t="s">
        <v>1362</v>
      </c>
      <c r="D424" s="3" t="s">
        <v>1363</v>
      </c>
      <c r="E424" s="3">
        <v>-5.6601500511169398</v>
      </c>
      <c r="F424" s="3">
        <v>-5.6601500511169398</v>
      </c>
      <c r="G424" s="3">
        <v>-5.6601500511169398</v>
      </c>
      <c r="H424" s="3">
        <v>-5.6601500511169398</v>
      </c>
      <c r="I424" s="3">
        <v>0.31099128723144498</v>
      </c>
      <c r="J424" s="3">
        <v>-0.6007080078125</v>
      </c>
      <c r="K424" s="3">
        <v>-2.4109573364257799</v>
      </c>
      <c r="L424" s="3">
        <v>-3.13131904602051</v>
      </c>
      <c r="M424" s="3">
        <v>1.88009584652238</v>
      </c>
      <c r="N424" s="3">
        <v>4.2021517753601101</v>
      </c>
      <c r="O424" s="3"/>
    </row>
    <row r="425" spans="1:15" x14ac:dyDescent="0.25">
      <c r="A425" s="3" t="s">
        <v>880</v>
      </c>
      <c r="B425" s="3" t="s">
        <v>880</v>
      </c>
      <c r="C425" s="3" t="s">
        <v>881</v>
      </c>
      <c r="D425" s="3" t="s">
        <v>882</v>
      </c>
      <c r="E425" s="3">
        <v>-5.6601500511169398</v>
      </c>
      <c r="F425" s="3">
        <v>-5.6601500511169398</v>
      </c>
      <c r="G425" s="3">
        <v>-5.6601500511169398</v>
      </c>
      <c r="H425" s="3">
        <v>-5.6601500511169398</v>
      </c>
      <c r="I425" s="3">
        <v>0.59948539733886697</v>
      </c>
      <c r="J425" s="3">
        <v>0.88722419738769498</v>
      </c>
      <c r="K425" s="3">
        <v>-4.2069263458251998</v>
      </c>
      <c r="L425" s="3">
        <v>-3.6152877807617201</v>
      </c>
      <c r="M425" s="3">
        <v>1.24553091838146</v>
      </c>
      <c r="N425" s="3">
        <v>4.0762739181518599</v>
      </c>
      <c r="O425" s="3"/>
    </row>
    <row r="426" spans="1:15" x14ac:dyDescent="0.25">
      <c r="A426" s="3" t="s">
        <v>883</v>
      </c>
      <c r="B426" s="3" t="s">
        <v>883</v>
      </c>
      <c r="C426" s="3" t="s">
        <v>884</v>
      </c>
      <c r="D426" s="3" t="s">
        <v>885</v>
      </c>
      <c r="E426" s="3">
        <v>3.1573057174682599</v>
      </c>
      <c r="F426" s="3">
        <v>3.0003776550293</v>
      </c>
      <c r="G426" s="3">
        <v>4.7290630340576199</v>
      </c>
      <c r="H426" s="3">
        <v>4.2965087890625</v>
      </c>
      <c r="I426" s="3">
        <v>1.2057037353515601</v>
      </c>
      <c r="J426" s="3">
        <v>1.6547660827636701</v>
      </c>
      <c r="K426" s="3">
        <v>5.0471935272216797</v>
      </c>
      <c r="L426" s="3">
        <v>5.0734920501709002</v>
      </c>
      <c r="M426" s="3">
        <v>0.33638804976936199</v>
      </c>
      <c r="N426" s="3">
        <v>-0.55052495002746604</v>
      </c>
      <c r="O426" s="3"/>
    </row>
    <row r="427" spans="1:15" x14ac:dyDescent="0.25">
      <c r="A427" s="3" t="s">
        <v>886</v>
      </c>
      <c r="B427" s="3" t="s">
        <v>886</v>
      </c>
      <c r="C427" s="3" t="s">
        <v>887</v>
      </c>
      <c r="D427" s="3" t="s">
        <v>888</v>
      </c>
      <c r="E427" s="3">
        <v>-5.6601500511169398</v>
      </c>
      <c r="F427" s="3">
        <v>-5.6601500511169398</v>
      </c>
      <c r="G427" s="3">
        <v>-5.6601500511169398</v>
      </c>
      <c r="H427" s="3">
        <v>-5.6601500511169398</v>
      </c>
      <c r="I427" s="3">
        <v>-1.0519847869873</v>
      </c>
      <c r="J427" s="3">
        <v>-0.47521400451660201</v>
      </c>
      <c r="K427" s="3">
        <v>-2.1762504577636701</v>
      </c>
      <c r="L427" s="3">
        <v>-0.84738922119140603</v>
      </c>
      <c r="M427" s="3">
        <v>2.9417008590951701</v>
      </c>
      <c r="N427" s="3">
        <v>4.5224404335021999</v>
      </c>
      <c r="O427" s="3"/>
    </row>
    <row r="428" spans="1:15" x14ac:dyDescent="0.25">
      <c r="A428" s="3" t="s">
        <v>889</v>
      </c>
      <c r="B428" s="3" t="s">
        <v>889</v>
      </c>
      <c r="C428" s="3" t="s">
        <v>890</v>
      </c>
      <c r="D428" s="3" t="s">
        <v>891</v>
      </c>
      <c r="E428" s="3">
        <v>0.59315204620361295</v>
      </c>
      <c r="F428" s="3">
        <v>-7.3320388793945299E-2</v>
      </c>
      <c r="G428" s="3">
        <v>-2.7885723114013699</v>
      </c>
      <c r="H428" s="3">
        <v>-2.0879173278808598</v>
      </c>
      <c r="I428" s="3">
        <v>0.99918556213378895</v>
      </c>
      <c r="J428" s="3">
        <v>0.99044990539550803</v>
      </c>
      <c r="K428" s="3">
        <v>-1.1509361267089799</v>
      </c>
      <c r="L428" s="3">
        <v>-0.109676361083984</v>
      </c>
      <c r="M428" s="3">
        <v>1.46155232781281</v>
      </c>
      <c r="N428" s="3">
        <v>1.2714202404022199</v>
      </c>
      <c r="O428" s="3"/>
    </row>
    <row r="429" spans="1:15" x14ac:dyDescent="0.25">
      <c r="A429" s="3" t="s">
        <v>892</v>
      </c>
      <c r="B429" s="3" t="s">
        <v>892</v>
      </c>
      <c r="C429" s="3" t="s">
        <v>893</v>
      </c>
      <c r="D429" s="3" t="s">
        <v>894</v>
      </c>
      <c r="E429" s="3">
        <v>-0.69971752166748002</v>
      </c>
      <c r="F429" s="3">
        <v>-1.4944000244140601</v>
      </c>
      <c r="G429" s="3">
        <v>-2.3127269744872998</v>
      </c>
      <c r="H429" s="3">
        <v>-4.0762004852294904</v>
      </c>
      <c r="I429" s="3">
        <v>0.53921699523925803</v>
      </c>
      <c r="J429" s="3">
        <v>0.200973510742188</v>
      </c>
      <c r="K429" s="3">
        <v>-2.5302028656005899</v>
      </c>
      <c r="L429" s="3">
        <v>-1.11810874938965</v>
      </c>
      <c r="M429" s="3">
        <v>0.92417792390989495</v>
      </c>
      <c r="N429" s="3">
        <v>1.4187309741973899</v>
      </c>
      <c r="O429" s="3"/>
    </row>
    <row r="430" spans="1:15" x14ac:dyDescent="0.25">
      <c r="A430" s="3" t="s">
        <v>895</v>
      </c>
      <c r="B430" s="3" t="s">
        <v>895</v>
      </c>
      <c r="C430" s="3" t="s">
        <v>896</v>
      </c>
      <c r="D430" s="3" t="s">
        <v>897</v>
      </c>
      <c r="E430" s="3">
        <v>4.2289056777954102</v>
      </c>
      <c r="F430" s="3">
        <v>4.0781478881835902</v>
      </c>
      <c r="G430" s="3">
        <v>6.3278064727783203</v>
      </c>
      <c r="H430" s="3">
        <v>5.8815364837646502</v>
      </c>
      <c r="I430" s="3">
        <v>4.2409477233886701</v>
      </c>
      <c r="J430" s="3">
        <v>4.2562198638915998</v>
      </c>
      <c r="K430" s="3">
        <v>6.0019474029540998</v>
      </c>
      <c r="L430" s="3">
        <v>6.1401901245117196</v>
      </c>
      <c r="M430" s="3">
        <v>8.2131954084182196E-2</v>
      </c>
      <c r="N430" s="3">
        <v>3.0727148056030301E-2</v>
      </c>
      <c r="O430" s="3"/>
    </row>
    <row r="431" spans="1:15" x14ac:dyDescent="0.25">
      <c r="A431" s="3" t="s">
        <v>1364</v>
      </c>
      <c r="B431" s="3" t="s">
        <v>1364</v>
      </c>
      <c r="C431" s="3" t="s">
        <v>1365</v>
      </c>
      <c r="D431" s="3" t="s">
        <v>1366</v>
      </c>
      <c r="E431" s="3">
        <v>-0.44925403594970698</v>
      </c>
      <c r="F431" s="3">
        <v>-1.0272846221923799</v>
      </c>
      <c r="G431" s="3">
        <v>1.3260593414306601</v>
      </c>
      <c r="H431" s="3">
        <v>1.5837211608886701</v>
      </c>
      <c r="I431" s="3">
        <v>-4.9390373229980504</v>
      </c>
      <c r="J431" s="3">
        <v>-5.6601500511169398</v>
      </c>
      <c r="K431" s="3">
        <v>0</v>
      </c>
      <c r="L431" s="3">
        <v>0.26529502868652299</v>
      </c>
      <c r="M431" s="3">
        <v>1.28836641106851</v>
      </c>
      <c r="N431" s="3">
        <v>-2.94178354740143</v>
      </c>
      <c r="O431" s="3"/>
    </row>
    <row r="432" spans="1:15" x14ac:dyDescent="0.25">
      <c r="A432" s="3" t="s">
        <v>898</v>
      </c>
      <c r="B432" s="3" t="s">
        <v>898</v>
      </c>
      <c r="C432" s="3" t="s">
        <v>899</v>
      </c>
      <c r="D432" s="3" t="s">
        <v>900</v>
      </c>
      <c r="E432" s="3">
        <v>-5.6601500511169398</v>
      </c>
      <c r="F432" s="3">
        <v>-5.6601500511169398</v>
      </c>
      <c r="G432" s="3">
        <v>0.113555908203125</v>
      </c>
      <c r="H432" s="3">
        <v>-0.28940963745117199</v>
      </c>
      <c r="I432" s="3">
        <v>-3.7874336242675799</v>
      </c>
      <c r="J432" s="3">
        <v>-0.45984268188476601</v>
      </c>
      <c r="K432" s="3">
        <v>-1.23481369018555</v>
      </c>
      <c r="L432" s="3">
        <v>-1.7381076812744101</v>
      </c>
      <c r="M432" s="3">
        <v>0.262179012424064</v>
      </c>
      <c r="N432" s="3">
        <v>1.0689890384674099</v>
      </c>
      <c r="O432" s="3"/>
    </row>
    <row r="433" spans="1:15" x14ac:dyDescent="0.25">
      <c r="A433" s="3" t="s">
        <v>901</v>
      </c>
      <c r="B433" s="3" t="s">
        <v>901</v>
      </c>
      <c r="C433" s="3" t="s">
        <v>902</v>
      </c>
      <c r="D433" s="3" t="s">
        <v>903</v>
      </c>
      <c r="E433" s="3">
        <v>-5.6601500511169398</v>
      </c>
      <c r="F433" s="3">
        <v>-5.6601500511169398</v>
      </c>
      <c r="G433" s="3">
        <v>-0.99567222595214799</v>
      </c>
      <c r="H433" s="3">
        <v>-1.0957221984863299</v>
      </c>
      <c r="I433" s="3">
        <v>-3.7530288696289098</v>
      </c>
      <c r="J433" s="3">
        <v>-4.10512351989746</v>
      </c>
      <c r="K433" s="3">
        <v>-2.2051334381103498</v>
      </c>
      <c r="L433" s="3">
        <v>-2.84661865234375</v>
      </c>
      <c r="M433" s="3">
        <v>4.4839899318534202E-2</v>
      </c>
      <c r="N433" s="3">
        <v>0.12544751167297399</v>
      </c>
      <c r="O433" s="3"/>
    </row>
    <row r="434" spans="1:15" x14ac:dyDescent="0.25">
      <c r="A434" s="3" t="s">
        <v>904</v>
      </c>
      <c r="B434" s="3" t="s">
        <v>904</v>
      </c>
      <c r="C434" s="3" t="s">
        <v>905</v>
      </c>
      <c r="D434" s="3" t="s">
        <v>906</v>
      </c>
      <c r="E434" s="3">
        <v>-2.95580005645752</v>
      </c>
      <c r="F434" s="3">
        <v>-3.3899631500244101</v>
      </c>
      <c r="G434" s="3">
        <v>-2.5726547241210902</v>
      </c>
      <c r="H434" s="3">
        <v>-2.7741336822509801</v>
      </c>
      <c r="I434" s="3">
        <v>-1.1791400909423799</v>
      </c>
      <c r="J434" s="3">
        <v>-1.2717475891113299</v>
      </c>
      <c r="K434" s="3">
        <v>-5.6601500511169398</v>
      </c>
      <c r="L434" s="3">
        <v>-5.6601500511169398</v>
      </c>
      <c r="M434" s="3">
        <v>0.13086517021857699</v>
      </c>
      <c r="N434" s="3">
        <v>-0.51965904235839799</v>
      </c>
      <c r="O434" s="3"/>
    </row>
    <row r="435" spans="1:15" x14ac:dyDescent="0.25">
      <c r="A435" s="3" t="s">
        <v>1219</v>
      </c>
      <c r="B435" s="3" t="s">
        <v>1219</v>
      </c>
      <c r="C435" s="3" t="s">
        <v>1220</v>
      </c>
      <c r="D435" s="3" t="s">
        <v>1221</v>
      </c>
      <c r="E435" s="3">
        <v>1.28649425506592</v>
      </c>
      <c r="F435" s="3">
        <v>1.4615669250488299</v>
      </c>
      <c r="G435" s="3">
        <v>1.3759880065918</v>
      </c>
      <c r="H435" s="3">
        <v>2.0723953247070299</v>
      </c>
      <c r="I435" s="3">
        <v>-0.53649330139160201</v>
      </c>
      <c r="J435" s="3">
        <v>-1.3980560302734399</v>
      </c>
      <c r="K435" s="3">
        <v>1.7639904022216799</v>
      </c>
      <c r="L435" s="3">
        <v>1.83319664001465</v>
      </c>
      <c r="M435" s="3">
        <v>0.65155705392631103</v>
      </c>
      <c r="N435" s="3">
        <v>-1.13345170021057</v>
      </c>
      <c r="O435" s="3"/>
    </row>
    <row r="436" spans="1:15" x14ac:dyDescent="0.25">
      <c r="A436" s="3" t="s">
        <v>907</v>
      </c>
      <c r="B436" s="3" t="s">
        <v>907</v>
      </c>
      <c r="C436" s="3" t="s">
        <v>908</v>
      </c>
      <c r="D436" s="3" t="s">
        <v>909</v>
      </c>
      <c r="E436" s="3">
        <v>1.1322278976440401</v>
      </c>
      <c r="F436" s="3">
        <v>0.53487014770507801</v>
      </c>
      <c r="G436" s="3">
        <v>1.5310211181640601</v>
      </c>
      <c r="H436" s="3">
        <v>0.61411857604980502</v>
      </c>
      <c r="I436" s="3">
        <v>2.3116703033447301</v>
      </c>
      <c r="J436" s="3">
        <v>2.4881038665771502</v>
      </c>
      <c r="K436" s="3">
        <v>0.60433387756347701</v>
      </c>
      <c r="L436" s="3">
        <v>1.1220722198486299</v>
      </c>
      <c r="M436" s="3">
        <v>0.45856634464309098</v>
      </c>
      <c r="N436" s="3">
        <v>0.67848563194274902</v>
      </c>
      <c r="O436" s="3"/>
    </row>
    <row r="437" spans="1:15" x14ac:dyDescent="0.25">
      <c r="A437" s="3" t="s">
        <v>1367</v>
      </c>
      <c r="B437" s="3" t="s">
        <v>1367</v>
      </c>
      <c r="C437" s="3" t="s">
        <v>1368</v>
      </c>
      <c r="D437" s="3" t="s">
        <v>1369</v>
      </c>
      <c r="E437" s="3">
        <v>1.44951725006104</v>
      </c>
      <c r="F437" s="3">
        <v>1.29648208618164</v>
      </c>
      <c r="G437" s="3">
        <v>2.4932098388671902</v>
      </c>
      <c r="H437" s="3">
        <v>2.8050231933593799</v>
      </c>
      <c r="I437" s="3">
        <v>-3.4011898040771502</v>
      </c>
      <c r="J437" s="3">
        <v>-4.1013889312744096</v>
      </c>
      <c r="K437" s="3">
        <v>2.45077705383301</v>
      </c>
      <c r="L437" s="3">
        <v>2.0210399627685498</v>
      </c>
      <c r="M437" s="3">
        <v>0.86298007854810399</v>
      </c>
      <c r="N437" s="3">
        <v>-2.76874852180481</v>
      </c>
      <c r="O437" s="3"/>
    </row>
    <row r="438" spans="1:15" x14ac:dyDescent="0.25">
      <c r="A438" s="3" t="s">
        <v>910</v>
      </c>
      <c r="B438" s="3" t="s">
        <v>910</v>
      </c>
      <c r="C438" s="3" t="s">
        <v>911</v>
      </c>
      <c r="D438" s="3" t="s">
        <v>912</v>
      </c>
      <c r="E438" s="3">
        <v>7.51326656341553</v>
      </c>
      <c r="F438" s="3">
        <v>6.9588680267334002</v>
      </c>
      <c r="G438" s="3">
        <v>8.0325355529785192</v>
      </c>
      <c r="H438" s="3">
        <v>7.7126750946044904</v>
      </c>
      <c r="I438" s="3">
        <v>6.5141487121581996</v>
      </c>
      <c r="J438" s="3">
        <v>6.6273956298828098</v>
      </c>
      <c r="K438" s="3">
        <v>8.3155403137206996</v>
      </c>
      <c r="L438" s="3">
        <v>8.4909210205078107</v>
      </c>
      <c r="M438" s="3">
        <v>5.9386929957496601E-2</v>
      </c>
      <c r="N438" s="3">
        <v>-6.73348903656006E-2</v>
      </c>
      <c r="O438" s="3"/>
    </row>
    <row r="439" spans="1:15" x14ac:dyDescent="0.25">
      <c r="A439" s="3" t="s">
        <v>1222</v>
      </c>
      <c r="B439" s="3" t="s">
        <v>1222</v>
      </c>
      <c r="C439" s="3" t="s">
        <v>1223</v>
      </c>
      <c r="D439" s="3" t="s">
        <v>1224</v>
      </c>
      <c r="E439" s="3">
        <v>2.0828294754028298</v>
      </c>
      <c r="F439" s="3">
        <v>1.9312572479248</v>
      </c>
      <c r="G439" s="3">
        <v>2.8514842987060498</v>
      </c>
      <c r="H439" s="3">
        <v>2.8688011169433598</v>
      </c>
      <c r="I439" s="3">
        <v>-1.9510574340820299</v>
      </c>
      <c r="J439" s="3">
        <v>-0.76681327819824197</v>
      </c>
      <c r="K439" s="3">
        <v>2.5619945526122998</v>
      </c>
      <c r="L439" s="3">
        <v>2.4153938293457</v>
      </c>
      <c r="M439" s="3">
        <v>0.88117642770743798</v>
      </c>
      <c r="N439" s="3">
        <v>-1.86871361732483</v>
      </c>
      <c r="O439" s="3"/>
    </row>
    <row r="440" spans="1:15" x14ac:dyDescent="0.25">
      <c r="A440" s="3" t="s">
        <v>1225</v>
      </c>
      <c r="B440" s="3" t="s">
        <v>1225</v>
      </c>
      <c r="C440" s="3" t="s">
        <v>1226</v>
      </c>
      <c r="D440" s="3" t="s">
        <v>1227</v>
      </c>
      <c r="E440" s="3">
        <v>-5.1231832504272496</v>
      </c>
      <c r="F440" s="3">
        <v>-2.6558170318603498</v>
      </c>
      <c r="G440" s="3">
        <v>-1.03147125244141</v>
      </c>
      <c r="H440" s="3">
        <v>-3.40036201477051</v>
      </c>
      <c r="I440" s="3">
        <v>1.7107582092285201</v>
      </c>
      <c r="J440" s="3">
        <v>1.48098564147949</v>
      </c>
      <c r="K440" s="3">
        <v>-2.7775707244872998</v>
      </c>
      <c r="L440" s="3">
        <v>4.4643402099609403E-2</v>
      </c>
      <c r="M440" s="3">
        <v>0.75553662540420696</v>
      </c>
      <c r="N440" s="3">
        <v>3.1674125194549601</v>
      </c>
      <c r="O440" s="3"/>
    </row>
    <row r="441" spans="1:15" x14ac:dyDescent="0.25">
      <c r="A441" s="3" t="s">
        <v>913</v>
      </c>
      <c r="B441" s="3" t="s">
        <v>913</v>
      </c>
      <c r="C441" s="3" t="s">
        <v>914</v>
      </c>
      <c r="D441" s="3" t="s">
        <v>915</v>
      </c>
      <c r="E441" s="3">
        <v>-2.6561098098754901</v>
      </c>
      <c r="F441" s="3">
        <v>-5.6601500511169398</v>
      </c>
      <c r="G441" s="3">
        <v>-0.240509033203125</v>
      </c>
      <c r="H441" s="3">
        <v>-1.3406887054443399</v>
      </c>
      <c r="I441" s="3">
        <v>-2.34847831726074</v>
      </c>
      <c r="J441" s="3">
        <v>-1.29049873352051</v>
      </c>
      <c r="K441" s="3">
        <v>-1.6627674102783201</v>
      </c>
      <c r="L441" s="3">
        <v>-1.45724296569824</v>
      </c>
      <c r="M441" s="3">
        <v>0.24044366411853199</v>
      </c>
      <c r="N441" s="3">
        <v>0.78461754322052002</v>
      </c>
      <c r="O441" s="3"/>
    </row>
    <row r="442" spans="1:15" x14ac:dyDescent="0.25">
      <c r="A442" s="3" t="s">
        <v>916</v>
      </c>
      <c r="B442" s="3" t="s">
        <v>916</v>
      </c>
      <c r="C442" s="3" t="s">
        <v>917</v>
      </c>
      <c r="D442" s="3" t="s">
        <v>918</v>
      </c>
      <c r="E442" s="3">
        <v>-1.3107042312622099</v>
      </c>
      <c r="F442" s="3">
        <v>-1.7671070098877</v>
      </c>
      <c r="G442" s="3">
        <v>3.0357151031494101</v>
      </c>
      <c r="H442" s="3">
        <v>3.0206127166747998</v>
      </c>
      <c r="I442" s="3">
        <v>1.77764892578125E-2</v>
      </c>
      <c r="J442" s="3">
        <v>0.24866867065429701</v>
      </c>
      <c r="K442" s="3">
        <v>3.1882057189941402</v>
      </c>
      <c r="L442" s="3">
        <v>2.8100852966308598</v>
      </c>
      <c r="M442" s="3">
        <v>0.67852827512924696</v>
      </c>
      <c r="N442" s="3">
        <v>0.82155489921569802</v>
      </c>
      <c r="O442" s="3"/>
    </row>
    <row r="443" spans="1:15" x14ac:dyDescent="0.25">
      <c r="A443" s="3" t="s">
        <v>919</v>
      </c>
      <c r="B443" s="3" t="s">
        <v>919</v>
      </c>
      <c r="C443" s="3" t="s">
        <v>920</v>
      </c>
      <c r="D443" s="3" t="s">
        <v>921</v>
      </c>
      <c r="E443" s="3">
        <v>4.4818353652954102</v>
      </c>
      <c r="F443" s="3">
        <v>4.2171268463134801</v>
      </c>
      <c r="G443" s="3">
        <v>2.45878028869629</v>
      </c>
      <c r="H443" s="3">
        <v>2.2982921600341801</v>
      </c>
      <c r="I443" s="3">
        <v>3.5625076293945299</v>
      </c>
      <c r="J443" s="3">
        <v>3.7381935119628902</v>
      </c>
      <c r="K443" s="3">
        <v>3.6550312042236301</v>
      </c>
      <c r="L443" s="3">
        <v>3.9554901123046902</v>
      </c>
      <c r="M443" s="3">
        <v>0.219931296442202</v>
      </c>
      <c r="N443" s="3">
        <v>0.36379694938659701</v>
      </c>
      <c r="O443" s="3"/>
    </row>
    <row r="444" spans="1:15" x14ac:dyDescent="0.25">
      <c r="A444" s="3" t="s">
        <v>922</v>
      </c>
      <c r="B444" s="3" t="s">
        <v>922</v>
      </c>
      <c r="C444" s="3" t="s">
        <v>923</v>
      </c>
      <c r="D444" s="3" t="s">
        <v>924</v>
      </c>
      <c r="E444" s="3">
        <v>-5.6601500511169398</v>
      </c>
      <c r="F444" s="3">
        <v>-3.75974464416504</v>
      </c>
      <c r="G444" s="3">
        <v>-5.6601500511169398</v>
      </c>
      <c r="H444" s="3">
        <v>-5.6601500511169398</v>
      </c>
      <c r="I444" s="3">
        <v>2.9955501556396502</v>
      </c>
      <c r="J444" s="3">
        <v>0.79295158386230502</v>
      </c>
      <c r="K444" s="3">
        <v>-3.4601459503173801</v>
      </c>
      <c r="L444" s="3">
        <v>-3.2854423522949201</v>
      </c>
      <c r="M444" s="3">
        <v>1.2252116700050799</v>
      </c>
      <c r="N444" s="3">
        <v>4.4457770586013803</v>
      </c>
      <c r="O444" s="3"/>
    </row>
    <row r="445" spans="1:15" x14ac:dyDescent="0.25">
      <c r="A445" s="3" t="s">
        <v>925</v>
      </c>
      <c r="B445" s="3" t="s">
        <v>925</v>
      </c>
      <c r="C445" s="3" t="s">
        <v>926</v>
      </c>
      <c r="D445" s="3" t="s">
        <v>927</v>
      </c>
      <c r="E445" s="3">
        <v>-0.133395195007324</v>
      </c>
      <c r="F445" s="3">
        <v>-1.1687049865722701</v>
      </c>
      <c r="G445" s="3">
        <v>-1.6283531188964799</v>
      </c>
      <c r="H445" s="3">
        <v>-1.2425537109375</v>
      </c>
      <c r="I445" s="3">
        <v>1.01058769226074</v>
      </c>
      <c r="J445" s="3">
        <v>0.16855812072753901</v>
      </c>
      <c r="K445" s="3">
        <v>-1.3414363861084</v>
      </c>
      <c r="L445" s="3">
        <v>-0.63511085510253895</v>
      </c>
      <c r="M445" s="3">
        <v>1.40207244659783</v>
      </c>
      <c r="N445" s="3">
        <v>0.84390139579772905</v>
      </c>
      <c r="O445" s="3"/>
    </row>
    <row r="446" spans="1:15" x14ac:dyDescent="0.25">
      <c r="A446" s="3" t="s">
        <v>928</v>
      </c>
      <c r="B446" s="3" t="s">
        <v>928</v>
      </c>
      <c r="C446" s="3" t="s">
        <v>929</v>
      </c>
      <c r="D446" s="3" t="s">
        <v>930</v>
      </c>
      <c r="E446" s="3">
        <v>-3.5746488571167001</v>
      </c>
      <c r="F446" s="3">
        <v>-4.7816963195800799</v>
      </c>
      <c r="G446" s="3">
        <v>-2.1577453613281299</v>
      </c>
      <c r="H446" s="3">
        <v>-3.3528690338134801</v>
      </c>
      <c r="I446" s="3">
        <v>-0.92306137084960904</v>
      </c>
      <c r="J446" s="3">
        <v>-3.4273834228515598</v>
      </c>
      <c r="K446" s="3">
        <v>-0.51336288452148404</v>
      </c>
      <c r="L446" s="3">
        <v>-1.23995018005371</v>
      </c>
      <c r="M446" s="3">
        <v>2.1937890968060199</v>
      </c>
      <c r="N446" s="3">
        <v>1.9408004283905</v>
      </c>
      <c r="O446" s="3"/>
    </row>
    <row r="447" spans="1:15" x14ac:dyDescent="0.25">
      <c r="A447" s="3" t="s">
        <v>931</v>
      </c>
      <c r="B447" s="3" t="s">
        <v>931</v>
      </c>
      <c r="C447" s="3" t="s">
        <v>932</v>
      </c>
      <c r="D447" s="3" t="s">
        <v>933</v>
      </c>
      <c r="E447" s="3">
        <v>-1.45373630523682</v>
      </c>
      <c r="F447" s="3">
        <v>-1.8585720062255899</v>
      </c>
      <c r="G447" s="3">
        <v>-2.2785663604736301</v>
      </c>
      <c r="H447" s="3">
        <v>-2.5912418365478498</v>
      </c>
      <c r="I447" s="3">
        <v>-5.6601500511169398</v>
      </c>
      <c r="J447" s="3">
        <v>-5.6601500511169398</v>
      </c>
      <c r="K447" s="3">
        <v>-1.6092662811279299</v>
      </c>
      <c r="L447" s="3">
        <v>-2.0394039154052699</v>
      </c>
      <c r="M447" s="3">
        <v>0.53266645151728398</v>
      </c>
      <c r="N447" s="3">
        <v>-1.6967134475707999</v>
      </c>
      <c r="O447" s="3"/>
    </row>
    <row r="448" spans="1:15" x14ac:dyDescent="0.25">
      <c r="A448" s="3" t="s">
        <v>1228</v>
      </c>
      <c r="B448" s="3" t="s">
        <v>1228</v>
      </c>
      <c r="C448" s="3" t="s">
        <v>1229</v>
      </c>
      <c r="D448" s="3" t="s">
        <v>1230</v>
      </c>
      <c r="E448" s="3">
        <v>-1.63854503631592</v>
      </c>
      <c r="F448" s="3">
        <v>-3.6954936981201199</v>
      </c>
      <c r="G448" s="3">
        <v>1.85610580444336</v>
      </c>
      <c r="H448" s="3">
        <v>1.78286361694336</v>
      </c>
      <c r="I448" s="3">
        <v>-2.7593231201171902</v>
      </c>
      <c r="J448" s="3">
        <v>-1.2237033843994101</v>
      </c>
      <c r="K448" s="3">
        <v>1.1509876251220701</v>
      </c>
      <c r="L448" s="3">
        <v>1.8104438781738299</v>
      </c>
      <c r="M448" s="3">
        <v>7.1872287355706499E-2</v>
      </c>
      <c r="N448" s="3">
        <v>0.16836857795715299</v>
      </c>
      <c r="O448" s="3"/>
    </row>
    <row r="449" spans="1:15" x14ac:dyDescent="0.25">
      <c r="A449" s="3" t="s">
        <v>1370</v>
      </c>
      <c r="B449" s="3" t="s">
        <v>1370</v>
      </c>
      <c r="C449" s="3" t="s">
        <v>1371</v>
      </c>
      <c r="D449" s="3" t="s">
        <v>1372</v>
      </c>
      <c r="E449" s="3">
        <v>3.19962406158447</v>
      </c>
      <c r="F449" s="3">
        <v>3.2413845062255899</v>
      </c>
      <c r="G449" s="3">
        <v>-1.9856128692627</v>
      </c>
      <c r="H449" s="3">
        <v>-2.51938819885254</v>
      </c>
      <c r="I449" s="3">
        <v>0.19807815551757799</v>
      </c>
      <c r="J449" s="3">
        <v>0.38790512084960899</v>
      </c>
      <c r="K449" s="3">
        <v>-1.9057426452636701</v>
      </c>
      <c r="L449" s="3">
        <v>-1.28250312805176</v>
      </c>
      <c r="M449" s="3">
        <v>0.439168073301754</v>
      </c>
      <c r="N449" s="3">
        <v>-1.1345674991607699</v>
      </c>
      <c r="O449" s="3"/>
    </row>
    <row r="450" spans="1:15" x14ac:dyDescent="0.25">
      <c r="A450" s="3" t="s">
        <v>1231</v>
      </c>
      <c r="B450" s="3" t="s">
        <v>1231</v>
      </c>
      <c r="C450" s="3" t="s">
        <v>1232</v>
      </c>
      <c r="D450" s="3" t="s">
        <v>1233</v>
      </c>
      <c r="E450" s="3">
        <v>3.8222494125366202</v>
      </c>
      <c r="F450" s="3">
        <v>3.4395866394043</v>
      </c>
      <c r="G450" s="3">
        <v>2.6350231170654301</v>
      </c>
      <c r="H450" s="3">
        <v>2.9990062713622998</v>
      </c>
      <c r="I450" s="3">
        <v>3.1048679351806601</v>
      </c>
      <c r="J450" s="3">
        <v>2.9249496459960902</v>
      </c>
      <c r="K450" s="3">
        <v>4.06787109375</v>
      </c>
      <c r="L450" s="3">
        <v>3.9526500701904301</v>
      </c>
      <c r="M450" s="3">
        <v>0.20357987592899399</v>
      </c>
      <c r="N450" s="3">
        <v>0.28861832618713401</v>
      </c>
      <c r="O450" s="3"/>
    </row>
    <row r="451" spans="1:15" x14ac:dyDescent="0.25">
      <c r="A451" s="3" t="s">
        <v>934</v>
      </c>
      <c r="B451" s="3" t="s">
        <v>934</v>
      </c>
      <c r="C451" s="3" t="s">
        <v>935</v>
      </c>
      <c r="D451" s="3" t="s">
        <v>936</v>
      </c>
      <c r="E451" s="3">
        <v>0.224139213562012</v>
      </c>
      <c r="F451" s="3">
        <v>0.31626319885253901</v>
      </c>
      <c r="G451" s="3">
        <v>1.7460021972656301</v>
      </c>
      <c r="H451" s="3">
        <v>1.5442352294921899</v>
      </c>
      <c r="I451" s="3">
        <v>2.1511802673339799</v>
      </c>
      <c r="J451" s="3">
        <v>1.7669544219970701</v>
      </c>
      <c r="K451" s="3">
        <v>2.6194381713867201</v>
      </c>
      <c r="L451" s="3">
        <v>1.97005844116211</v>
      </c>
      <c r="M451" s="3">
        <v>1.42263038390753</v>
      </c>
      <c r="N451" s="3">
        <v>1.1692478656768801</v>
      </c>
      <c r="O451" s="3"/>
    </row>
    <row r="452" spans="1:15" x14ac:dyDescent="0.25">
      <c r="A452" s="3" t="s">
        <v>1234</v>
      </c>
      <c r="B452" s="3" t="s">
        <v>1234</v>
      </c>
      <c r="C452" s="3" t="s">
        <v>1235</v>
      </c>
      <c r="D452" s="3" t="s">
        <v>1236</v>
      </c>
      <c r="E452" s="3">
        <v>-1.61437511444092</v>
      </c>
      <c r="F452" s="3">
        <v>-2.23207664489746</v>
      </c>
      <c r="G452" s="3">
        <v>-2.0265445709228498</v>
      </c>
      <c r="H452" s="3">
        <v>-4.6276874542236301</v>
      </c>
      <c r="I452" s="3">
        <v>1.6253528594970701</v>
      </c>
      <c r="J452" s="3">
        <v>-0.40771675109863298</v>
      </c>
      <c r="K452" s="3">
        <v>-2.53510665893555</v>
      </c>
      <c r="L452" s="3">
        <v>-2.6732959747314502</v>
      </c>
      <c r="M452" s="3">
        <v>0.89169661797747701</v>
      </c>
      <c r="N452" s="3">
        <v>1.62747931480408</v>
      </c>
      <c r="O452" s="3"/>
    </row>
    <row r="453" spans="1:15" x14ac:dyDescent="0.25">
      <c r="A453" s="3" t="s">
        <v>1237</v>
      </c>
      <c r="B453" s="3" t="s">
        <v>1237</v>
      </c>
      <c r="C453" s="3" t="s">
        <v>1238</v>
      </c>
      <c r="D453" s="3" t="s">
        <v>1239</v>
      </c>
      <c r="E453" s="3">
        <v>-4.8599271774292001</v>
      </c>
      <c r="F453" s="3">
        <v>-4.2769317626953098</v>
      </c>
      <c r="G453" s="3">
        <v>3.78437423706055</v>
      </c>
      <c r="H453" s="3">
        <v>3.62301826477051</v>
      </c>
      <c r="I453" s="3">
        <v>-5.6601500511169398</v>
      </c>
      <c r="J453" s="3">
        <v>-5.6601500511169398</v>
      </c>
      <c r="K453" s="3">
        <v>3.0565624237060498</v>
      </c>
      <c r="L453" s="3">
        <v>3.2548770904540998</v>
      </c>
      <c r="M453" s="3">
        <v>1.52404147495026</v>
      </c>
      <c r="N453" s="3">
        <v>-0.81984853744506803</v>
      </c>
      <c r="O453" s="3"/>
    </row>
    <row r="454" spans="1:15" x14ac:dyDescent="0.25">
      <c r="A454" s="3" t="s">
        <v>1240</v>
      </c>
      <c r="B454" s="3" t="s">
        <v>1240</v>
      </c>
      <c r="C454" s="3" t="s">
        <v>1241</v>
      </c>
      <c r="D454" s="3" t="s">
        <v>1242</v>
      </c>
      <c r="E454" s="3">
        <v>-5.6601500511169398</v>
      </c>
      <c r="F454" s="3">
        <v>-5.6601500511169398</v>
      </c>
      <c r="G454" s="3">
        <v>-5.6601500511169398</v>
      </c>
      <c r="H454" s="3">
        <v>-5.6601500511169398</v>
      </c>
      <c r="I454" s="3">
        <v>-0.44608688354492199</v>
      </c>
      <c r="J454" s="3">
        <v>-0.56258201599121105</v>
      </c>
      <c r="K454" s="3">
        <v>-4.03291893005371</v>
      </c>
      <c r="L454" s="3">
        <v>-4.42909812927246</v>
      </c>
      <c r="M454" s="3">
        <v>1.25666338835117</v>
      </c>
      <c r="N454" s="3">
        <v>3.2924785614013699</v>
      </c>
      <c r="O454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8"/>
  <sheetViews>
    <sheetView tabSelected="1" workbookViewId="0">
      <selection activeCell="K9" sqref="K9"/>
    </sheetView>
  </sheetViews>
  <sheetFormatPr defaultRowHeight="13.8" x14ac:dyDescent="0.25"/>
  <cols>
    <col min="1" max="1" width="43.21875" customWidth="1"/>
    <col min="4" max="4" width="10.21875" customWidth="1"/>
  </cols>
  <sheetData>
    <row r="1" spans="1:7" s="3" customFormat="1" x14ac:dyDescent="0.25">
      <c r="A1" s="7" t="s">
        <v>1491</v>
      </c>
    </row>
    <row r="2" spans="1:7" s="3" customFormat="1" x14ac:dyDescent="0.25">
      <c r="A2" s="3" t="s">
        <v>1373</v>
      </c>
      <c r="B2" s="3" t="s">
        <v>1490</v>
      </c>
    </row>
    <row r="3" spans="1:7" s="3" customFormat="1" x14ac:dyDescent="0.25">
      <c r="A3" s="3" t="s">
        <v>1374</v>
      </c>
      <c r="B3" s="3" t="s">
        <v>1375</v>
      </c>
    </row>
    <row r="4" spans="1:7" s="3" customFormat="1" x14ac:dyDescent="0.25">
      <c r="A4" s="3" t="s">
        <v>1376</v>
      </c>
      <c r="B4" s="3" t="s">
        <v>1377</v>
      </c>
    </row>
    <row r="5" spans="1:7" s="3" customFormat="1" x14ac:dyDescent="0.25">
      <c r="A5" s="3" t="s">
        <v>1378</v>
      </c>
      <c r="B5" s="3" t="s">
        <v>1379</v>
      </c>
    </row>
    <row r="6" spans="1:7" s="3" customFormat="1" x14ac:dyDescent="0.25">
      <c r="A6" s="3" t="s">
        <v>1380</v>
      </c>
      <c r="B6" s="3" t="s">
        <v>1381</v>
      </c>
    </row>
    <row r="7" spans="1:7" x14ac:dyDescent="0.25">
      <c r="A7" s="3" t="s">
        <v>1382</v>
      </c>
      <c r="B7" s="3" t="s">
        <v>1383</v>
      </c>
    </row>
    <row r="9" spans="1:7" ht="69" x14ac:dyDescent="0.25">
      <c r="A9" s="1" t="s">
        <v>1384</v>
      </c>
      <c r="B9" s="1" t="s">
        <v>1385</v>
      </c>
      <c r="C9" s="2" t="s">
        <v>1386</v>
      </c>
      <c r="D9" s="1" t="s">
        <v>1387</v>
      </c>
      <c r="E9" s="1" t="s">
        <v>1388</v>
      </c>
      <c r="F9" s="1" t="s">
        <v>1389</v>
      </c>
      <c r="G9" s="1"/>
    </row>
    <row r="10" spans="1:7" x14ac:dyDescent="0.25">
      <c r="A10" s="3" t="s">
        <v>1390</v>
      </c>
      <c r="B10" s="3">
        <v>3</v>
      </c>
      <c r="C10" s="5">
        <f>-LOG10(E10)</f>
        <v>1.575118363368933</v>
      </c>
      <c r="D10" s="3">
        <v>35.979999999999997</v>
      </c>
      <c r="E10" s="6">
        <v>2.6599999999999999E-2</v>
      </c>
      <c r="F10" s="3" t="s">
        <v>1391</v>
      </c>
      <c r="G10" s="3" t="s">
        <v>1392</v>
      </c>
    </row>
    <row r="11" spans="1:7" x14ac:dyDescent="0.25">
      <c r="A11" s="3" t="s">
        <v>1393</v>
      </c>
      <c r="B11" s="3">
        <v>3</v>
      </c>
      <c r="C11" s="5">
        <f t="shared" ref="C11:C58" si="0">-LOG10(E11)</f>
        <v>1.3882766919926581</v>
      </c>
      <c r="D11" s="3">
        <v>26.99</v>
      </c>
      <c r="E11" s="6">
        <v>4.0899999999999999E-2</v>
      </c>
      <c r="F11" s="3" t="s">
        <v>1391</v>
      </c>
      <c r="G11" s="3" t="s">
        <v>1394</v>
      </c>
    </row>
    <row r="12" spans="1:7" x14ac:dyDescent="0.25">
      <c r="A12" s="3" t="s">
        <v>1395</v>
      </c>
      <c r="B12" s="3">
        <v>7</v>
      </c>
      <c r="C12" s="5">
        <f t="shared" si="0"/>
        <v>2.6675615400843946</v>
      </c>
      <c r="D12" s="3">
        <v>9.69</v>
      </c>
      <c r="E12" s="6">
        <v>2.15E-3</v>
      </c>
      <c r="F12" s="3" t="s">
        <v>1391</v>
      </c>
      <c r="G12" s="3" t="s">
        <v>1396</v>
      </c>
    </row>
    <row r="13" spans="1:7" x14ac:dyDescent="0.25">
      <c r="A13" s="3" t="s">
        <v>1397</v>
      </c>
      <c r="B13" s="3">
        <v>7</v>
      </c>
      <c r="C13" s="5">
        <f t="shared" si="0"/>
        <v>2.6798537138889462</v>
      </c>
      <c r="D13" s="3">
        <v>9.69</v>
      </c>
      <c r="E13" s="6">
        <v>2.0899999999999998E-3</v>
      </c>
      <c r="F13" s="3" t="s">
        <v>1391</v>
      </c>
      <c r="G13" s="3" t="s">
        <v>1398</v>
      </c>
    </row>
    <row r="14" spans="1:7" x14ac:dyDescent="0.25">
      <c r="A14" s="3" t="s">
        <v>1399</v>
      </c>
      <c r="B14" s="3">
        <v>7</v>
      </c>
      <c r="C14" s="5">
        <f t="shared" si="0"/>
        <v>2.6038006529042637</v>
      </c>
      <c r="D14" s="3">
        <v>9.33</v>
      </c>
      <c r="E14" s="6">
        <v>2.49E-3</v>
      </c>
      <c r="F14" s="3" t="s">
        <v>1391</v>
      </c>
      <c r="G14" s="3" t="s">
        <v>1400</v>
      </c>
    </row>
    <row r="15" spans="1:7" x14ac:dyDescent="0.25">
      <c r="A15" s="3" t="s">
        <v>1401</v>
      </c>
      <c r="B15" s="3">
        <v>6</v>
      </c>
      <c r="C15" s="5">
        <f t="shared" si="0"/>
        <v>1.585026652029182</v>
      </c>
      <c r="D15" s="3">
        <v>7.2</v>
      </c>
      <c r="E15" s="6">
        <v>2.5999999999999999E-2</v>
      </c>
      <c r="F15" s="3" t="s">
        <v>1391</v>
      </c>
      <c r="G15" s="3" t="s">
        <v>1402</v>
      </c>
    </row>
    <row r="16" spans="1:7" x14ac:dyDescent="0.25">
      <c r="A16" s="3" t="s">
        <v>1403</v>
      </c>
      <c r="B16" s="3">
        <v>6</v>
      </c>
      <c r="C16" s="5">
        <f t="shared" si="0"/>
        <v>1.3957739469155299</v>
      </c>
      <c r="D16" s="3">
        <v>6.35</v>
      </c>
      <c r="E16" s="6">
        <v>4.02E-2</v>
      </c>
      <c r="F16" s="3" t="s">
        <v>1391</v>
      </c>
      <c r="G16" s="3" t="s">
        <v>1404</v>
      </c>
    </row>
    <row r="17" spans="1:7" x14ac:dyDescent="0.25">
      <c r="A17" s="3" t="s">
        <v>1405</v>
      </c>
      <c r="B17" s="3">
        <v>7</v>
      </c>
      <c r="C17" s="5">
        <f t="shared" si="0"/>
        <v>1.4659738939438649</v>
      </c>
      <c r="D17" s="3">
        <v>5.48</v>
      </c>
      <c r="E17" s="6">
        <v>3.4200000000000001E-2</v>
      </c>
      <c r="F17" s="3" t="s">
        <v>1391</v>
      </c>
      <c r="G17" s="3" t="s">
        <v>1406</v>
      </c>
    </row>
    <row r="18" spans="1:7" x14ac:dyDescent="0.25">
      <c r="A18" s="3" t="s">
        <v>1407</v>
      </c>
      <c r="B18" s="3">
        <v>7</v>
      </c>
      <c r="C18" s="5">
        <f t="shared" si="0"/>
        <v>1.3851027839668655</v>
      </c>
      <c r="D18" s="3">
        <v>5.25</v>
      </c>
      <c r="E18" s="6">
        <v>4.1200000000000001E-2</v>
      </c>
      <c r="F18" s="3" t="s">
        <v>1391</v>
      </c>
      <c r="G18" s="3" t="s">
        <v>1408</v>
      </c>
    </row>
    <row r="19" spans="1:7" x14ac:dyDescent="0.25">
      <c r="A19" s="3" t="s">
        <v>1409</v>
      </c>
      <c r="B19" s="3">
        <v>19</v>
      </c>
      <c r="C19" s="5">
        <f t="shared" si="0"/>
        <v>4.8827287043442356</v>
      </c>
      <c r="D19" s="3">
        <v>4.8099999999999996</v>
      </c>
      <c r="E19" s="6">
        <v>1.31E-5</v>
      </c>
      <c r="F19" s="3" t="s">
        <v>1391</v>
      </c>
      <c r="G19" s="3" t="s">
        <v>1410</v>
      </c>
    </row>
    <row r="20" spans="1:7" x14ac:dyDescent="0.25">
      <c r="A20" s="3" t="s">
        <v>1411</v>
      </c>
      <c r="B20" s="3">
        <v>13</v>
      </c>
      <c r="C20" s="5">
        <f t="shared" si="0"/>
        <v>2.9956786262173574</v>
      </c>
      <c r="D20" s="3">
        <v>4.7300000000000004</v>
      </c>
      <c r="E20" s="6">
        <v>1.01E-3</v>
      </c>
      <c r="F20" s="3" t="s">
        <v>1391</v>
      </c>
      <c r="G20" s="3" t="s">
        <v>1412</v>
      </c>
    </row>
    <row r="21" spans="1:7" x14ac:dyDescent="0.25">
      <c r="A21" s="3" t="s">
        <v>1413</v>
      </c>
      <c r="B21" s="3">
        <v>13</v>
      </c>
      <c r="C21" s="5">
        <f t="shared" si="0"/>
        <v>2.9706162223147903</v>
      </c>
      <c r="D21" s="3">
        <v>4.68</v>
      </c>
      <c r="E21" s="6">
        <v>1.07E-3</v>
      </c>
      <c r="F21" s="3" t="s">
        <v>1391</v>
      </c>
      <c r="G21" s="3" t="s">
        <v>1414</v>
      </c>
    </row>
    <row r="22" spans="1:7" x14ac:dyDescent="0.25">
      <c r="A22" s="3" t="s">
        <v>1415</v>
      </c>
      <c r="B22" s="3">
        <v>13</v>
      </c>
      <c r="C22" s="5">
        <f t="shared" si="0"/>
        <v>2.9625735020593762</v>
      </c>
      <c r="D22" s="3">
        <v>4.63</v>
      </c>
      <c r="E22" s="6">
        <v>1.09E-3</v>
      </c>
      <c r="F22" s="3" t="s">
        <v>1391</v>
      </c>
      <c r="G22" s="3" t="s">
        <v>1416</v>
      </c>
    </row>
    <row r="23" spans="1:7" x14ac:dyDescent="0.25">
      <c r="A23" s="3" t="s">
        <v>1417</v>
      </c>
      <c r="B23" s="3">
        <v>15</v>
      </c>
      <c r="C23" s="5">
        <f t="shared" si="0"/>
        <v>3.4584207560534193</v>
      </c>
      <c r="D23" s="3">
        <v>4.57</v>
      </c>
      <c r="E23" s="6">
        <v>3.48E-4</v>
      </c>
      <c r="F23" s="3" t="s">
        <v>1391</v>
      </c>
      <c r="G23" s="3" t="s">
        <v>1418</v>
      </c>
    </row>
    <row r="24" spans="1:7" x14ac:dyDescent="0.25">
      <c r="A24" s="3" t="s">
        <v>1419</v>
      </c>
      <c r="B24" s="3">
        <v>11</v>
      </c>
      <c r="C24" s="5">
        <f t="shared" si="0"/>
        <v>2.1169066414243103</v>
      </c>
      <c r="D24" s="3">
        <v>4.3</v>
      </c>
      <c r="E24" s="6">
        <v>7.6400000000000001E-3</v>
      </c>
      <c r="F24" s="3" t="s">
        <v>1391</v>
      </c>
      <c r="G24" s="3" t="s">
        <v>1420</v>
      </c>
    </row>
    <row r="25" spans="1:7" x14ac:dyDescent="0.25">
      <c r="A25" s="3" t="s">
        <v>1421</v>
      </c>
      <c r="B25" s="3">
        <v>13</v>
      </c>
      <c r="C25" s="5">
        <f t="shared" si="0"/>
        <v>2.6840296545430822</v>
      </c>
      <c r="D25" s="3">
        <v>4.29</v>
      </c>
      <c r="E25" s="6">
        <v>2.0699999999999998E-3</v>
      </c>
      <c r="F25" s="3" t="s">
        <v>1391</v>
      </c>
      <c r="G25" s="3" t="s">
        <v>1422</v>
      </c>
    </row>
    <row r="26" spans="1:7" x14ac:dyDescent="0.25">
      <c r="A26" s="3" t="s">
        <v>1423</v>
      </c>
      <c r="B26" s="3">
        <v>15</v>
      </c>
      <c r="C26" s="5">
        <f t="shared" si="0"/>
        <v>3.0476919903378747</v>
      </c>
      <c r="D26" s="3">
        <v>4.1500000000000004</v>
      </c>
      <c r="E26" s="6">
        <v>8.9599999999999999E-4</v>
      </c>
      <c r="F26" s="3" t="s">
        <v>1391</v>
      </c>
      <c r="G26" s="3" t="s">
        <v>1424</v>
      </c>
    </row>
    <row r="27" spans="1:7" x14ac:dyDescent="0.25">
      <c r="A27" s="3" t="s">
        <v>1425</v>
      </c>
      <c r="B27" s="3">
        <v>17</v>
      </c>
      <c r="C27" s="5">
        <f t="shared" si="0"/>
        <v>3.580044251510242</v>
      </c>
      <c r="D27" s="3">
        <v>4.13</v>
      </c>
      <c r="E27" s="6">
        <v>2.63E-4</v>
      </c>
      <c r="F27" s="3" t="s">
        <v>1391</v>
      </c>
      <c r="G27" s="3" t="s">
        <v>1426</v>
      </c>
    </row>
    <row r="28" spans="1:7" x14ac:dyDescent="0.25">
      <c r="A28" s="3" t="s">
        <v>1427</v>
      </c>
      <c r="B28" s="3">
        <v>13</v>
      </c>
      <c r="C28" s="5">
        <f t="shared" si="0"/>
        <v>2.4762535331884354</v>
      </c>
      <c r="D28" s="3">
        <v>4.03</v>
      </c>
      <c r="E28" s="6">
        <v>3.3400000000000001E-3</v>
      </c>
      <c r="F28" s="3" t="s">
        <v>1391</v>
      </c>
      <c r="G28" s="3" t="s">
        <v>1428</v>
      </c>
    </row>
    <row r="29" spans="1:7" x14ac:dyDescent="0.25">
      <c r="A29" s="3" t="s">
        <v>1429</v>
      </c>
      <c r="B29" s="3">
        <v>17</v>
      </c>
      <c r="C29" s="5">
        <f t="shared" si="0"/>
        <v>3.0550240915879523</v>
      </c>
      <c r="D29" s="3">
        <v>3.71</v>
      </c>
      <c r="E29" s="6">
        <v>8.8099999999999995E-4</v>
      </c>
      <c r="F29" s="3" t="s">
        <v>1391</v>
      </c>
      <c r="G29" s="3" t="s">
        <v>1430</v>
      </c>
    </row>
    <row r="30" spans="1:7" x14ac:dyDescent="0.25">
      <c r="A30" s="3" t="s">
        <v>1431</v>
      </c>
      <c r="B30" s="3">
        <v>36</v>
      </c>
      <c r="C30" s="5">
        <f t="shared" si="0"/>
        <v>6.7166987712964508</v>
      </c>
      <c r="D30" s="3">
        <v>3.27</v>
      </c>
      <c r="E30" s="6">
        <v>1.92E-7</v>
      </c>
      <c r="F30" s="3" t="s">
        <v>1391</v>
      </c>
      <c r="G30" s="3" t="s">
        <v>1432</v>
      </c>
    </row>
    <row r="31" spans="1:7" x14ac:dyDescent="0.25">
      <c r="A31" s="3" t="s">
        <v>1433</v>
      </c>
      <c r="B31" s="3">
        <v>19</v>
      </c>
      <c r="C31" s="5">
        <f t="shared" si="0"/>
        <v>2.9829666607012197</v>
      </c>
      <c r="D31" s="3">
        <v>3.27</v>
      </c>
      <c r="E31" s="6">
        <v>1.0399999999999999E-3</v>
      </c>
      <c r="F31" s="3" t="s">
        <v>1391</v>
      </c>
      <c r="G31" s="3" t="s">
        <v>1434</v>
      </c>
    </row>
    <row r="32" spans="1:7" x14ac:dyDescent="0.25">
      <c r="A32" s="3" t="s">
        <v>1435</v>
      </c>
      <c r="B32" s="3">
        <v>25</v>
      </c>
      <c r="C32" s="5">
        <f t="shared" si="0"/>
        <v>3.7423214251308154</v>
      </c>
      <c r="D32" s="3">
        <v>3.04</v>
      </c>
      <c r="E32" s="6">
        <v>1.8100000000000001E-4</v>
      </c>
      <c r="F32" s="3" t="s">
        <v>1391</v>
      </c>
      <c r="G32" s="3" t="s">
        <v>1436</v>
      </c>
    </row>
    <row r="33" spans="1:7" x14ac:dyDescent="0.25">
      <c r="A33" s="3" t="s">
        <v>1437</v>
      </c>
      <c r="B33" s="3">
        <v>25</v>
      </c>
      <c r="C33" s="5">
        <f t="shared" si="0"/>
        <v>3.3506651412878581</v>
      </c>
      <c r="D33" s="3">
        <v>2.85</v>
      </c>
      <c r="E33" s="6">
        <v>4.46E-4</v>
      </c>
      <c r="F33" s="3" t="s">
        <v>1391</v>
      </c>
      <c r="G33" s="3" t="s">
        <v>1438</v>
      </c>
    </row>
    <row r="34" spans="1:7" x14ac:dyDescent="0.25">
      <c r="A34" s="3" t="s">
        <v>1439</v>
      </c>
      <c r="B34" s="3">
        <v>32</v>
      </c>
      <c r="C34" s="5">
        <f t="shared" si="0"/>
        <v>4.4509967379742124</v>
      </c>
      <c r="D34" s="3">
        <v>2.77</v>
      </c>
      <c r="E34" s="6">
        <v>3.54E-5</v>
      </c>
      <c r="F34" s="3" t="s">
        <v>1391</v>
      </c>
      <c r="G34" s="3" t="s">
        <v>1440</v>
      </c>
    </row>
    <row r="35" spans="1:7" x14ac:dyDescent="0.25">
      <c r="A35" s="3" t="s">
        <v>1441</v>
      </c>
      <c r="B35" s="3">
        <v>19</v>
      </c>
      <c r="C35" s="5">
        <f t="shared" si="0"/>
        <v>1.9746941347352298</v>
      </c>
      <c r="D35" s="3">
        <v>2.65</v>
      </c>
      <c r="E35" s="6">
        <v>1.06E-2</v>
      </c>
      <c r="F35" s="3" t="s">
        <v>1391</v>
      </c>
      <c r="G35" s="3" t="s">
        <v>1442</v>
      </c>
    </row>
    <row r="36" spans="1:7" x14ac:dyDescent="0.25">
      <c r="A36" s="3" t="s">
        <v>1443</v>
      </c>
      <c r="B36" s="3">
        <v>19</v>
      </c>
      <c r="C36" s="5">
        <f t="shared" si="0"/>
        <v>1.9665762445130504</v>
      </c>
      <c r="D36" s="3">
        <v>2.64</v>
      </c>
      <c r="E36" s="6">
        <v>1.0800000000000001E-2</v>
      </c>
      <c r="F36" s="3" t="s">
        <v>1391</v>
      </c>
      <c r="G36" s="3" t="s">
        <v>1444</v>
      </c>
    </row>
    <row r="37" spans="1:7" x14ac:dyDescent="0.25">
      <c r="A37" s="3" t="s">
        <v>1445</v>
      </c>
      <c r="B37" s="3">
        <v>38</v>
      </c>
      <c r="C37" s="5">
        <f t="shared" si="0"/>
        <v>4.924453038607469</v>
      </c>
      <c r="D37" s="3">
        <v>2.58</v>
      </c>
      <c r="E37" s="6">
        <v>1.19E-5</v>
      </c>
      <c r="F37" s="3" t="s">
        <v>1391</v>
      </c>
      <c r="G37" s="3" t="s">
        <v>1446</v>
      </c>
    </row>
    <row r="38" spans="1:7" x14ac:dyDescent="0.25">
      <c r="A38" s="3" t="s">
        <v>1447</v>
      </c>
      <c r="B38" s="3">
        <v>38</v>
      </c>
      <c r="C38" s="5">
        <f t="shared" si="0"/>
        <v>4.5142785735184203</v>
      </c>
      <c r="D38" s="3">
        <v>2.52</v>
      </c>
      <c r="E38" s="6">
        <v>3.0599999999999998E-5</v>
      </c>
      <c r="F38" s="3" t="s">
        <v>1391</v>
      </c>
      <c r="G38" s="3" t="s">
        <v>1448</v>
      </c>
    </row>
    <row r="39" spans="1:7" x14ac:dyDescent="0.25">
      <c r="A39" s="3" t="s">
        <v>1449</v>
      </c>
      <c r="B39" s="3">
        <v>34</v>
      </c>
      <c r="C39" s="5">
        <f t="shared" si="0"/>
        <v>3.6556077263148894</v>
      </c>
      <c r="D39" s="3">
        <v>2.42</v>
      </c>
      <c r="E39" s="6">
        <v>2.2100000000000001E-4</v>
      </c>
      <c r="F39" s="3" t="s">
        <v>1391</v>
      </c>
      <c r="G39" s="3" t="s">
        <v>1450</v>
      </c>
    </row>
    <row r="40" spans="1:7" x14ac:dyDescent="0.25">
      <c r="A40" s="3" t="s">
        <v>1451</v>
      </c>
      <c r="B40" s="3">
        <v>30</v>
      </c>
      <c r="C40" s="5">
        <f t="shared" si="0"/>
        <v>2.0574958938319194</v>
      </c>
      <c r="D40" s="3">
        <v>2.09</v>
      </c>
      <c r="E40" s="6">
        <v>8.7600000000000004E-3</v>
      </c>
      <c r="F40" s="3" t="s">
        <v>1391</v>
      </c>
      <c r="G40" s="3" t="s">
        <v>1452</v>
      </c>
    </row>
    <row r="41" spans="1:7" x14ac:dyDescent="0.25">
      <c r="A41" s="3" t="s">
        <v>1453</v>
      </c>
      <c r="B41" s="3">
        <v>30</v>
      </c>
      <c r="C41" s="5">
        <f t="shared" si="0"/>
        <v>2.0491485411114536</v>
      </c>
      <c r="D41" s="3">
        <v>2.08</v>
      </c>
      <c r="E41" s="6">
        <v>8.9300000000000004E-3</v>
      </c>
      <c r="F41" s="3" t="s">
        <v>1391</v>
      </c>
      <c r="G41" s="3" t="s">
        <v>1454</v>
      </c>
    </row>
    <row r="42" spans="1:7" x14ac:dyDescent="0.25">
      <c r="A42" s="3" t="s">
        <v>1455</v>
      </c>
      <c r="B42" s="3">
        <v>49</v>
      </c>
      <c r="C42" s="5">
        <f t="shared" si="0"/>
        <v>3.9172146296835497</v>
      </c>
      <c r="D42" s="3">
        <v>2.0099999999999998</v>
      </c>
      <c r="E42" s="6">
        <v>1.21E-4</v>
      </c>
      <c r="F42" s="3" t="s">
        <v>1391</v>
      </c>
      <c r="G42" s="3" t="s">
        <v>1456</v>
      </c>
    </row>
    <row r="43" spans="1:7" x14ac:dyDescent="0.25">
      <c r="A43" s="3" t="s">
        <v>1457</v>
      </c>
      <c r="B43" s="3">
        <v>52</v>
      </c>
      <c r="C43" s="5">
        <f t="shared" si="0"/>
        <v>3.7670038896078459</v>
      </c>
      <c r="D43" s="3">
        <v>1.93</v>
      </c>
      <c r="E43" s="6">
        <v>1.7100000000000001E-4</v>
      </c>
      <c r="F43" s="3" t="s">
        <v>1391</v>
      </c>
      <c r="G43" s="3" t="s">
        <v>1458</v>
      </c>
    </row>
    <row r="44" spans="1:7" x14ac:dyDescent="0.25">
      <c r="A44" s="3" t="s">
        <v>1459</v>
      </c>
      <c r="B44" s="3">
        <v>49</v>
      </c>
      <c r="C44" s="5">
        <f t="shared" si="0"/>
        <v>2.9913998282380825</v>
      </c>
      <c r="D44" s="3">
        <v>1.84</v>
      </c>
      <c r="E44" s="6">
        <v>1.0200000000000001E-3</v>
      </c>
      <c r="F44" s="3" t="s">
        <v>1391</v>
      </c>
      <c r="G44" s="3" t="s">
        <v>1460</v>
      </c>
    </row>
    <row r="45" spans="1:7" x14ac:dyDescent="0.25">
      <c r="A45" s="3" t="s">
        <v>1461</v>
      </c>
      <c r="B45" s="3">
        <v>48</v>
      </c>
      <c r="C45" s="5">
        <f t="shared" si="0"/>
        <v>2.8894102897007512</v>
      </c>
      <c r="D45" s="3">
        <v>1.83</v>
      </c>
      <c r="E45" s="6">
        <v>1.2899999999999999E-3</v>
      </c>
      <c r="F45" s="3" t="s">
        <v>1391</v>
      </c>
      <c r="G45" s="3" t="s">
        <v>1462</v>
      </c>
    </row>
    <row r="46" spans="1:7" x14ac:dyDescent="0.25">
      <c r="A46" s="3" t="s">
        <v>1463</v>
      </c>
      <c r="B46" s="3">
        <v>51</v>
      </c>
      <c r="C46" s="5">
        <f t="shared" si="0"/>
        <v>2.8961962790440432</v>
      </c>
      <c r="D46" s="3">
        <v>1.79</v>
      </c>
      <c r="E46" s="6">
        <v>1.2700000000000001E-3</v>
      </c>
      <c r="F46" s="3" t="s">
        <v>1391</v>
      </c>
      <c r="G46" s="3" t="s">
        <v>1464</v>
      </c>
    </row>
    <row r="47" spans="1:7" x14ac:dyDescent="0.25">
      <c r="A47" s="3" t="s">
        <v>1465</v>
      </c>
      <c r="B47" s="3">
        <v>46</v>
      </c>
      <c r="C47" s="5">
        <f t="shared" si="0"/>
        <v>2.3882766919926581</v>
      </c>
      <c r="D47" s="3">
        <v>1.78</v>
      </c>
      <c r="E47" s="6">
        <v>4.0899999999999999E-3</v>
      </c>
      <c r="F47" s="3" t="s">
        <v>1391</v>
      </c>
      <c r="G47" s="3" t="s">
        <v>1466</v>
      </c>
    </row>
    <row r="48" spans="1:7" x14ac:dyDescent="0.25">
      <c r="A48" s="3" t="s">
        <v>1467</v>
      </c>
      <c r="B48" s="3">
        <v>84</v>
      </c>
      <c r="C48" s="5">
        <f t="shared" si="0"/>
        <v>7.2062096153091817</v>
      </c>
      <c r="D48" s="3">
        <v>1.76</v>
      </c>
      <c r="E48" s="6">
        <v>6.2200000000000001E-8</v>
      </c>
      <c r="F48" s="3" t="s">
        <v>1391</v>
      </c>
      <c r="G48" s="3" t="s">
        <v>1468</v>
      </c>
    </row>
    <row r="49" spans="1:7" x14ac:dyDescent="0.25">
      <c r="A49" s="3" t="s">
        <v>1469</v>
      </c>
      <c r="B49" s="3">
        <v>70</v>
      </c>
      <c r="C49" s="5">
        <f t="shared" si="0"/>
        <v>4.0486624812040821</v>
      </c>
      <c r="D49" s="3">
        <v>1.67</v>
      </c>
      <c r="E49" s="6">
        <v>8.9400000000000005E-5</v>
      </c>
      <c r="F49" s="3" t="s">
        <v>1391</v>
      </c>
      <c r="G49" s="3" t="s">
        <v>1470</v>
      </c>
    </row>
    <row r="50" spans="1:7" x14ac:dyDescent="0.25">
      <c r="A50" s="3" t="s">
        <v>1471</v>
      </c>
      <c r="B50" s="3">
        <v>93</v>
      </c>
      <c r="C50" s="5">
        <f t="shared" si="0"/>
        <v>7.2831622767004758</v>
      </c>
      <c r="D50" s="3">
        <v>1.66</v>
      </c>
      <c r="E50" s="6">
        <v>5.2100000000000003E-8</v>
      </c>
      <c r="F50" s="3" t="s">
        <v>1391</v>
      </c>
      <c r="G50" s="3" t="s">
        <v>1472</v>
      </c>
    </row>
    <row r="51" spans="1:7" x14ac:dyDescent="0.25">
      <c r="A51" s="3" t="s">
        <v>1473</v>
      </c>
      <c r="B51" s="3">
        <v>90</v>
      </c>
      <c r="C51" s="5">
        <f t="shared" si="0"/>
        <v>6.7904849854573692</v>
      </c>
      <c r="D51" s="3">
        <v>1.64</v>
      </c>
      <c r="E51" s="6">
        <v>1.6199999999999999E-7</v>
      </c>
      <c r="F51" s="3" t="s">
        <v>1391</v>
      </c>
      <c r="G51" s="3" t="s">
        <v>1474</v>
      </c>
    </row>
    <row r="52" spans="1:7" x14ac:dyDescent="0.25">
      <c r="A52" s="3" t="s">
        <v>1475</v>
      </c>
      <c r="B52" s="3">
        <v>98</v>
      </c>
      <c r="C52" s="5">
        <f t="shared" si="0"/>
        <v>7.5346171485515816</v>
      </c>
      <c r="D52" s="3">
        <v>1.61</v>
      </c>
      <c r="E52" s="6">
        <v>2.92E-8</v>
      </c>
      <c r="F52" s="3" t="s">
        <v>1391</v>
      </c>
      <c r="G52" s="3" t="s">
        <v>1476</v>
      </c>
    </row>
    <row r="53" spans="1:7" x14ac:dyDescent="0.25">
      <c r="A53" s="3" t="s">
        <v>1477</v>
      </c>
      <c r="B53" s="3">
        <v>48</v>
      </c>
      <c r="C53" s="5">
        <f t="shared" si="0"/>
        <v>1.5003129173815961</v>
      </c>
      <c r="D53" s="3">
        <v>1.59</v>
      </c>
      <c r="E53" s="6">
        <v>3.1600000000000003E-2</v>
      </c>
      <c r="F53" s="3" t="s">
        <v>1391</v>
      </c>
      <c r="G53" s="3" t="s">
        <v>1478</v>
      </c>
    </row>
    <row r="54" spans="1:7" x14ac:dyDescent="0.25">
      <c r="A54" s="3" t="s">
        <v>1479</v>
      </c>
      <c r="B54" s="3">
        <v>111</v>
      </c>
      <c r="C54" s="5">
        <f t="shared" si="0"/>
        <v>5.8860566476931631</v>
      </c>
      <c r="D54" s="3">
        <v>1.34</v>
      </c>
      <c r="E54" s="6">
        <v>1.3E-6</v>
      </c>
      <c r="F54" s="3" t="s">
        <v>1391</v>
      </c>
      <c r="G54" s="3" t="s">
        <v>1480</v>
      </c>
    </row>
    <row r="55" spans="1:7" x14ac:dyDescent="0.25">
      <c r="A55" s="3" t="s">
        <v>1481</v>
      </c>
      <c r="B55" s="3">
        <v>117</v>
      </c>
      <c r="C55" s="5">
        <f t="shared" si="0"/>
        <v>4.9586073148417746</v>
      </c>
      <c r="D55" s="3">
        <v>1.24</v>
      </c>
      <c r="E55" s="6">
        <v>1.1E-5</v>
      </c>
      <c r="F55" s="3" t="s">
        <v>1391</v>
      </c>
      <c r="G55" s="3" t="s">
        <v>1482</v>
      </c>
    </row>
    <row r="56" spans="1:7" x14ac:dyDescent="0.25">
      <c r="A56" s="3" t="s">
        <v>1483</v>
      </c>
      <c r="B56" s="3">
        <v>3</v>
      </c>
      <c r="C56" s="5">
        <f t="shared" si="0"/>
        <v>1.9706162223147903</v>
      </c>
      <c r="D56" s="3">
        <v>0.19</v>
      </c>
      <c r="E56" s="6">
        <v>1.0699999999999999E-2</v>
      </c>
      <c r="F56" s="3" t="s">
        <v>1484</v>
      </c>
      <c r="G56" s="3" t="s">
        <v>1485</v>
      </c>
    </row>
    <row r="57" spans="1:7" x14ac:dyDescent="0.25">
      <c r="A57" s="3" t="s">
        <v>1486</v>
      </c>
      <c r="B57" s="3">
        <v>5</v>
      </c>
      <c r="C57" s="5">
        <f t="shared" si="0"/>
        <v>4.8996294548824375</v>
      </c>
      <c r="D57" s="3">
        <v>0.18</v>
      </c>
      <c r="E57" s="6">
        <v>1.26E-5</v>
      </c>
      <c r="F57" s="3" t="s">
        <v>1484</v>
      </c>
      <c r="G57" s="3" t="s">
        <v>1487</v>
      </c>
    </row>
    <row r="58" spans="1:7" x14ac:dyDescent="0.25">
      <c r="A58" s="3" t="s">
        <v>1488</v>
      </c>
      <c r="B58" s="3">
        <v>1</v>
      </c>
      <c r="C58" s="5">
        <f t="shared" si="0"/>
        <v>1.3851027839668655</v>
      </c>
      <c r="D58" s="3">
        <v>0.1</v>
      </c>
      <c r="E58" s="6">
        <v>4.1200000000000001E-2</v>
      </c>
      <c r="F58" s="3" t="s">
        <v>1484</v>
      </c>
      <c r="G58" s="3" t="s">
        <v>148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3A</vt:lpstr>
      <vt:lpstr>Data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29T14:51:38Z</dcterms:modified>
</cp:coreProperties>
</file>